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Diego back up\COBRA Toolbox avances\Home Office\Doctorado\Tesis Diego\Tesis models\RhodopseudomonasSubmission\"/>
    </mc:Choice>
  </mc:AlternateContent>
  <xr:revisionPtr revIDLastSave="0" documentId="8_{2BF77CD2-F6A5-418E-B242-916DA3A26983}" xr6:coauthVersionLast="47" xr6:coauthVersionMax="47" xr10:uidLastSave="{00000000-0000-0000-0000-000000000000}"/>
  <bookViews>
    <workbookView xWindow="-110" yWindow="-110" windowWidth="38620" windowHeight="10300" xr2:uid="{00000000-000D-0000-FFFF-FFFF00000000}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4" uniqueCount="400">
  <si>
    <t>Model</t>
  </si>
  <si>
    <t>maxE</t>
  </si>
  <si>
    <t>minLen</t>
  </si>
  <si>
    <t>minSim</t>
  </si>
  <si>
    <t>Reactions</t>
  </si>
  <si>
    <t>Metabolites</t>
  </si>
  <si>
    <t>Genes</t>
  </si>
  <si>
    <t>Reactions matching</t>
  </si>
  <si>
    <t>Percentage Rxns Matching</t>
  </si>
  <si>
    <t>Total mistakes (False positive accumulative)</t>
  </si>
  <si>
    <t>Total missing (False negative accumulative)</t>
  </si>
  <si>
    <t>Unique Mistakes (False positives)</t>
  </si>
  <si>
    <t>Unique missing (False negatives)</t>
  </si>
  <si>
    <t>Total Hits (True positives)</t>
  </si>
  <si>
    <t>Model1</t>
  </si>
  <si>
    <t>Model2</t>
  </si>
  <si>
    <t>Model3</t>
  </si>
  <si>
    <t>Model4</t>
  </si>
  <si>
    <t>Model5</t>
  </si>
  <si>
    <t>Model6</t>
  </si>
  <si>
    <t>Model7</t>
  </si>
  <si>
    <t>Model8</t>
  </si>
  <si>
    <t>Model9</t>
  </si>
  <si>
    <t>Model10</t>
  </si>
  <si>
    <t>Model11</t>
  </si>
  <si>
    <t>Model12</t>
  </si>
  <si>
    <t>Model13</t>
  </si>
  <si>
    <t>Model14</t>
  </si>
  <si>
    <t>Model15</t>
  </si>
  <si>
    <t>Model16</t>
  </si>
  <si>
    <t>Model17</t>
  </si>
  <si>
    <t>Model18</t>
  </si>
  <si>
    <t>Model19</t>
  </si>
  <si>
    <t>Model20</t>
  </si>
  <si>
    <t>Model21</t>
  </si>
  <si>
    <t>Model22</t>
  </si>
  <si>
    <t>Model23</t>
  </si>
  <si>
    <t>Model24</t>
  </si>
  <si>
    <t>Model25</t>
  </si>
  <si>
    <t>Model26</t>
  </si>
  <si>
    <t>Model27</t>
  </si>
  <si>
    <t>Model28</t>
  </si>
  <si>
    <t>Model29</t>
  </si>
  <si>
    <t>Model30</t>
  </si>
  <si>
    <t>Model31</t>
  </si>
  <si>
    <t>Model32</t>
  </si>
  <si>
    <t>Model33</t>
  </si>
  <si>
    <t>Model34</t>
  </si>
  <si>
    <t>Model35</t>
  </si>
  <si>
    <t>Model36</t>
  </si>
  <si>
    <t>Model37</t>
  </si>
  <si>
    <t>Model38</t>
  </si>
  <si>
    <t>Model39</t>
  </si>
  <si>
    <t>Model40</t>
  </si>
  <si>
    <t>Model41</t>
  </si>
  <si>
    <t>Model42</t>
  </si>
  <si>
    <t>Model43</t>
  </si>
  <si>
    <t>Model44</t>
  </si>
  <si>
    <t>Model45</t>
  </si>
  <si>
    <t>Model46</t>
  </si>
  <si>
    <t>Model47</t>
  </si>
  <si>
    <t>Model48</t>
  </si>
  <si>
    <t>Model49</t>
  </si>
  <si>
    <t>Model50</t>
  </si>
  <si>
    <t>Model51</t>
  </si>
  <si>
    <t>Model52</t>
  </si>
  <si>
    <t>Model53</t>
  </si>
  <si>
    <t>Model54</t>
  </si>
  <si>
    <t>Model55</t>
  </si>
  <si>
    <t>Model56</t>
  </si>
  <si>
    <t>Model57</t>
  </si>
  <si>
    <t>Model58</t>
  </si>
  <si>
    <t>Model59</t>
  </si>
  <si>
    <t>Model60</t>
  </si>
  <si>
    <t>Model61</t>
  </si>
  <si>
    <t>Model62</t>
  </si>
  <si>
    <t>Model63</t>
  </si>
  <si>
    <t>Model64</t>
  </si>
  <si>
    <t>Model65</t>
  </si>
  <si>
    <t>Model66</t>
  </si>
  <si>
    <t>Model67</t>
  </si>
  <si>
    <t>Model68</t>
  </si>
  <si>
    <t>Model69</t>
  </si>
  <si>
    <t>Model70</t>
  </si>
  <si>
    <t>Model71</t>
  </si>
  <si>
    <t>Model72</t>
  </si>
  <si>
    <t>Model73</t>
  </si>
  <si>
    <t>Model74</t>
  </si>
  <si>
    <t>Model75</t>
  </si>
  <si>
    <t>Model76</t>
  </si>
  <si>
    <t>Model77</t>
  </si>
  <si>
    <t>Model78</t>
  </si>
  <si>
    <t>Model79</t>
  </si>
  <si>
    <t>Model80</t>
  </si>
  <si>
    <t>Model81</t>
  </si>
  <si>
    <t>Model82</t>
  </si>
  <si>
    <t>Model83</t>
  </si>
  <si>
    <t>Model84</t>
  </si>
  <si>
    <t>Model85</t>
  </si>
  <si>
    <t>Model86</t>
  </si>
  <si>
    <t>Model87</t>
  </si>
  <si>
    <t>Model88</t>
  </si>
  <si>
    <t>Model89</t>
  </si>
  <si>
    <t>Model90</t>
  </si>
  <si>
    <t>Model91</t>
  </si>
  <si>
    <t>Model92</t>
  </si>
  <si>
    <t>Model93</t>
  </si>
  <si>
    <t>Model94</t>
  </si>
  <si>
    <t>Model95</t>
  </si>
  <si>
    <t>Model96</t>
  </si>
  <si>
    <t>Model97</t>
  </si>
  <si>
    <t>Model98</t>
  </si>
  <si>
    <t>Model99</t>
  </si>
  <si>
    <t>Model100</t>
  </si>
  <si>
    <t>Model101</t>
  </si>
  <si>
    <t>Model102</t>
  </si>
  <si>
    <t>Model103</t>
  </si>
  <si>
    <t>Model104</t>
  </si>
  <si>
    <t>Model105</t>
  </si>
  <si>
    <t>Model106</t>
  </si>
  <si>
    <t>Model107</t>
  </si>
  <si>
    <t>Model108</t>
  </si>
  <si>
    <t>Model109</t>
  </si>
  <si>
    <t>Model110</t>
  </si>
  <si>
    <t>Model111</t>
  </si>
  <si>
    <t>Model112</t>
  </si>
  <si>
    <t>Model113</t>
  </si>
  <si>
    <t>Model114</t>
  </si>
  <si>
    <t>Model115</t>
  </si>
  <si>
    <t>Model116</t>
  </si>
  <si>
    <t>Model117</t>
  </si>
  <si>
    <t>Model118</t>
  </si>
  <si>
    <t>Model119</t>
  </si>
  <si>
    <t>Model120</t>
  </si>
  <si>
    <t>Model121</t>
  </si>
  <si>
    <t>Model122</t>
  </si>
  <si>
    <t>Model123</t>
  </si>
  <si>
    <t>Model124</t>
  </si>
  <si>
    <t>Model125</t>
  </si>
  <si>
    <t>Model126</t>
  </si>
  <si>
    <t>Model127</t>
  </si>
  <si>
    <t>Model128</t>
  </si>
  <si>
    <t>Model129</t>
  </si>
  <si>
    <t>Model130</t>
  </si>
  <si>
    <t>Model131</t>
  </si>
  <si>
    <t>Model132</t>
  </si>
  <si>
    <t>Model133</t>
  </si>
  <si>
    <t>Model134</t>
  </si>
  <si>
    <t>Model135</t>
  </si>
  <si>
    <t>Model136</t>
  </si>
  <si>
    <t>Model137</t>
  </si>
  <si>
    <t>Model138</t>
  </si>
  <si>
    <t>Model139</t>
  </si>
  <si>
    <t>Model140</t>
  </si>
  <si>
    <t>Model141</t>
  </si>
  <si>
    <t>Model142</t>
  </si>
  <si>
    <t>Model143</t>
  </si>
  <si>
    <t>Model144</t>
  </si>
  <si>
    <t>Model145</t>
  </si>
  <si>
    <t>Model146</t>
  </si>
  <si>
    <t>Model147</t>
  </si>
  <si>
    <t>Model148</t>
  </si>
  <si>
    <t>Model149</t>
  </si>
  <si>
    <t>Model150</t>
  </si>
  <si>
    <t>Model151</t>
  </si>
  <si>
    <t>Model152</t>
  </si>
  <si>
    <t>Model153</t>
  </si>
  <si>
    <t>Model154</t>
  </si>
  <si>
    <t>Model155</t>
  </si>
  <si>
    <t>Model156</t>
  </si>
  <si>
    <t>Model157</t>
  </si>
  <si>
    <t>Model158</t>
  </si>
  <si>
    <t>Model159</t>
  </si>
  <si>
    <t>Model160</t>
  </si>
  <si>
    <t>Model161</t>
  </si>
  <si>
    <t>Model162</t>
  </si>
  <si>
    <t>Model163</t>
  </si>
  <si>
    <t>Model164</t>
  </si>
  <si>
    <t>Model165</t>
  </si>
  <si>
    <t>Model166</t>
  </si>
  <si>
    <t>Model167</t>
  </si>
  <si>
    <t>Model168</t>
  </si>
  <si>
    <t>Model169</t>
  </si>
  <si>
    <t>Model170</t>
  </si>
  <si>
    <t>Model171</t>
  </si>
  <si>
    <t>Model172</t>
  </si>
  <si>
    <t>Model173</t>
  </si>
  <si>
    <t>Model174</t>
  </si>
  <si>
    <t>Model175</t>
  </si>
  <si>
    <t>Model176</t>
  </si>
  <si>
    <t>Model177</t>
  </si>
  <si>
    <t>Model178</t>
  </si>
  <si>
    <t>Model179</t>
  </si>
  <si>
    <t>Model180</t>
  </si>
  <si>
    <t>Model181</t>
  </si>
  <si>
    <t>Model182</t>
  </si>
  <si>
    <t>Model183</t>
  </si>
  <si>
    <t>Model184</t>
  </si>
  <si>
    <t>Model185</t>
  </si>
  <si>
    <t>Model186</t>
  </si>
  <si>
    <t>Model187</t>
  </si>
  <si>
    <t>Model188</t>
  </si>
  <si>
    <t>Model189</t>
  </si>
  <si>
    <t>Model190</t>
  </si>
  <si>
    <t>Model191</t>
  </si>
  <si>
    <t>Model192</t>
  </si>
  <si>
    <t>Model193</t>
  </si>
  <si>
    <t>Model194</t>
  </si>
  <si>
    <t>Model195</t>
  </si>
  <si>
    <t>Model196</t>
  </si>
  <si>
    <t>Model197</t>
  </si>
  <si>
    <t>Model198</t>
  </si>
  <si>
    <t>Model199</t>
  </si>
  <si>
    <t>Model200</t>
  </si>
  <si>
    <t>Model201</t>
  </si>
  <si>
    <t>Model202</t>
  </si>
  <si>
    <t>Model203</t>
  </si>
  <si>
    <t>Model204</t>
  </si>
  <si>
    <t>Model205</t>
  </si>
  <si>
    <t>Model206</t>
  </si>
  <si>
    <t>Model207</t>
  </si>
  <si>
    <t>Model208</t>
  </si>
  <si>
    <t>Model209</t>
  </si>
  <si>
    <t>Model210</t>
  </si>
  <si>
    <t>Model211</t>
  </si>
  <si>
    <t>Model212</t>
  </si>
  <si>
    <t>Model213</t>
  </si>
  <si>
    <t>Model214</t>
  </si>
  <si>
    <t>Model215</t>
  </si>
  <si>
    <t>Model216</t>
  </si>
  <si>
    <t>Model217</t>
  </si>
  <si>
    <t>Model218</t>
  </si>
  <si>
    <t>Model219</t>
  </si>
  <si>
    <t>Model220</t>
  </si>
  <si>
    <t>Model221</t>
  </si>
  <si>
    <t>Model222</t>
  </si>
  <si>
    <t>Model223</t>
  </si>
  <si>
    <t>Model224</t>
  </si>
  <si>
    <t>Model225</t>
  </si>
  <si>
    <t>Model226</t>
  </si>
  <si>
    <t>Model227</t>
  </si>
  <si>
    <t>Model228</t>
  </si>
  <si>
    <t>Model229</t>
  </si>
  <si>
    <t>Model230</t>
  </si>
  <si>
    <t>Model231</t>
  </si>
  <si>
    <t>Model232</t>
  </si>
  <si>
    <t>Model233</t>
  </si>
  <si>
    <t>Model234</t>
  </si>
  <si>
    <t>Model235</t>
  </si>
  <si>
    <t>Model236</t>
  </si>
  <si>
    <t>Model237</t>
  </si>
  <si>
    <t>Model238</t>
  </si>
  <si>
    <t>Model239</t>
  </si>
  <si>
    <t>Model240</t>
  </si>
  <si>
    <t>Model241</t>
  </si>
  <si>
    <t>Model242</t>
  </si>
  <si>
    <t>Model243</t>
  </si>
  <si>
    <t>Model244</t>
  </si>
  <si>
    <t>Model245</t>
  </si>
  <si>
    <t>Model246</t>
  </si>
  <si>
    <t>Model247</t>
  </si>
  <si>
    <t>Model248</t>
  </si>
  <si>
    <t>Model249</t>
  </si>
  <si>
    <t>Model250</t>
  </si>
  <si>
    <t>Model251</t>
  </si>
  <si>
    <t>Model252</t>
  </si>
  <si>
    <t>Model253</t>
  </si>
  <si>
    <t>Model254</t>
  </si>
  <si>
    <t>Model255</t>
  </si>
  <si>
    <t>Model256</t>
  </si>
  <si>
    <t>Model257</t>
  </si>
  <si>
    <t>Model258</t>
  </si>
  <si>
    <t>Model259</t>
  </si>
  <si>
    <t>Model260</t>
  </si>
  <si>
    <t>Model261</t>
  </si>
  <si>
    <t>Model262</t>
  </si>
  <si>
    <t>Model263</t>
  </si>
  <si>
    <t>Model264</t>
  </si>
  <si>
    <t>Model265</t>
  </si>
  <si>
    <t>Model266</t>
  </si>
  <si>
    <t>Model267</t>
  </si>
  <si>
    <t>Model268</t>
  </si>
  <si>
    <t>Model269</t>
  </si>
  <si>
    <t>Model270</t>
  </si>
  <si>
    <t>Model271</t>
  </si>
  <si>
    <t>Model272</t>
  </si>
  <si>
    <t>Model273</t>
  </si>
  <si>
    <t>Model274</t>
  </si>
  <si>
    <t>Model275</t>
  </si>
  <si>
    <t>Model276</t>
  </si>
  <si>
    <t>Model277</t>
  </si>
  <si>
    <t>Model278</t>
  </si>
  <si>
    <t>Model279</t>
  </si>
  <si>
    <t>Model280</t>
  </si>
  <si>
    <t>Model281</t>
  </si>
  <si>
    <t>Model282</t>
  </si>
  <si>
    <t>Model283</t>
  </si>
  <si>
    <t>Model284</t>
  </si>
  <si>
    <t>Model285</t>
  </si>
  <si>
    <t>Model286</t>
  </si>
  <si>
    <t>Model287</t>
  </si>
  <si>
    <t>Model288</t>
  </si>
  <si>
    <t>Model289</t>
  </si>
  <si>
    <t>Model290</t>
  </si>
  <si>
    <t>Model291</t>
  </si>
  <si>
    <t>Model292</t>
  </si>
  <si>
    <t>Model293</t>
  </si>
  <si>
    <t>Model294</t>
  </si>
  <si>
    <t>Model295</t>
  </si>
  <si>
    <t>Model296</t>
  </si>
  <si>
    <t>Model297</t>
  </si>
  <si>
    <t>Model298</t>
  </si>
  <si>
    <t>Model299</t>
  </si>
  <si>
    <t>Model300</t>
  </si>
  <si>
    <t>Model301</t>
  </si>
  <si>
    <t>Model302</t>
  </si>
  <si>
    <t>Model303</t>
  </si>
  <si>
    <t>Model304</t>
  </si>
  <si>
    <t>Model305</t>
  </si>
  <si>
    <t>Model306</t>
  </si>
  <si>
    <t>Model307</t>
  </si>
  <si>
    <t>Model308</t>
  </si>
  <si>
    <t>Model309</t>
  </si>
  <si>
    <t>Model310</t>
  </si>
  <si>
    <t>Model311</t>
  </si>
  <si>
    <t>Model312</t>
  </si>
  <si>
    <t>Model313</t>
  </si>
  <si>
    <t>Model314</t>
  </si>
  <si>
    <t>Model315</t>
  </si>
  <si>
    <t>Model316</t>
  </si>
  <si>
    <t>Model317</t>
  </si>
  <si>
    <t>Model318</t>
  </si>
  <si>
    <t>Model319</t>
  </si>
  <si>
    <t>Model320</t>
  </si>
  <si>
    <t>Model321</t>
  </si>
  <si>
    <t>Model322</t>
  </si>
  <si>
    <t>Model323</t>
  </si>
  <si>
    <t>Model324</t>
  </si>
  <si>
    <t>Model325</t>
  </si>
  <si>
    <t>Model326</t>
  </si>
  <si>
    <t>Model327</t>
  </si>
  <si>
    <t>Model328</t>
  </si>
  <si>
    <t>Model329</t>
  </si>
  <si>
    <t>Model330</t>
  </si>
  <si>
    <t>Model331</t>
  </si>
  <si>
    <t>Model332</t>
  </si>
  <si>
    <t>Model333</t>
  </si>
  <si>
    <t>Model334</t>
  </si>
  <si>
    <t>Model335</t>
  </si>
  <si>
    <t>Model336</t>
  </si>
  <si>
    <t>Model337</t>
  </si>
  <si>
    <t>Model338</t>
  </si>
  <si>
    <t>Model339</t>
  </si>
  <si>
    <t>Model340</t>
  </si>
  <si>
    <t>Model341</t>
  </si>
  <si>
    <t>Model342</t>
  </si>
  <si>
    <t>Model343</t>
  </si>
  <si>
    <t>Model344</t>
  </si>
  <si>
    <t>Model345</t>
  </si>
  <si>
    <t>Model346</t>
  </si>
  <si>
    <t>Model347</t>
  </si>
  <si>
    <t>Model348</t>
  </si>
  <si>
    <t>Model349</t>
  </si>
  <si>
    <t>Model350</t>
  </si>
  <si>
    <t>Model351</t>
  </si>
  <si>
    <t>Model352</t>
  </si>
  <si>
    <t>Model353</t>
  </si>
  <si>
    <t>Model354</t>
  </si>
  <si>
    <t>Model355</t>
  </si>
  <si>
    <t>Model356</t>
  </si>
  <si>
    <t>Model357</t>
  </si>
  <si>
    <t>Model358</t>
  </si>
  <si>
    <t>Model359</t>
  </si>
  <si>
    <t>Model360</t>
  </si>
  <si>
    <t>Model361</t>
  </si>
  <si>
    <t>Model362</t>
  </si>
  <si>
    <t>Model363</t>
  </si>
  <si>
    <t>Model364</t>
  </si>
  <si>
    <t>Model365</t>
  </si>
  <si>
    <t>Model366</t>
  </si>
  <si>
    <t>Model367</t>
  </si>
  <si>
    <t>Model368</t>
  </si>
  <si>
    <t>Model369</t>
  </si>
  <si>
    <t>Model370</t>
  </si>
  <si>
    <t>Model371</t>
  </si>
  <si>
    <t>Model372</t>
  </si>
  <si>
    <t>Model373</t>
  </si>
  <si>
    <t>Model374</t>
  </si>
  <si>
    <t>Model375</t>
  </si>
  <si>
    <t>Model376</t>
  </si>
  <si>
    <t>Model377</t>
  </si>
  <si>
    <t>Model378</t>
  </si>
  <si>
    <t>Model379</t>
  </si>
  <si>
    <t>Model380</t>
  </si>
  <si>
    <t>Model381</t>
  </si>
  <si>
    <t>Model382</t>
  </si>
  <si>
    <t>Model383</t>
  </si>
  <si>
    <t>Model384</t>
  </si>
  <si>
    <t>Azules altos</t>
  </si>
  <si>
    <t>Azules baj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0" fillId="2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0" borderId="1" xfId="0" applyFill="1" applyBorder="1"/>
    <xf numFmtId="0" fontId="0" fillId="0" borderId="0" xfId="0" applyFill="1"/>
    <xf numFmtId="11" fontId="0" fillId="5" borderId="1" xfId="0" applyNumberFormat="1" applyFill="1" applyBorder="1"/>
    <xf numFmtId="0" fontId="0" fillId="5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00"/>
      <color rgb="FFCC00FF"/>
      <color rgb="FFFF00FF"/>
      <color rgb="FF00FFFF"/>
      <color rgb="FFFFFF00"/>
      <color rgb="FFFF9966"/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age Rxns Matching (+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oja1!$I$2</c:f>
              <c:strCache>
                <c:ptCount val="1"/>
                <c:pt idx="0">
                  <c:v>Percentage Rxns Match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Hoja1!$I$3:$I$385</c:f>
              <c:numCache>
                <c:formatCode>General</c:formatCode>
                <c:ptCount val="383"/>
                <c:pt idx="0">
                  <c:v>39.711664482306702</c:v>
                </c:pt>
                <c:pt idx="1">
                  <c:v>35.779816513761503</c:v>
                </c:pt>
                <c:pt idx="2">
                  <c:v>36.631716906946302</c:v>
                </c:pt>
                <c:pt idx="3">
                  <c:v>37.352555701179597</c:v>
                </c:pt>
                <c:pt idx="4">
                  <c:v>37.614678899082598</c:v>
                </c:pt>
                <c:pt idx="5">
                  <c:v>38.3355176933159</c:v>
                </c:pt>
                <c:pt idx="6">
                  <c:v>39.449541284403701</c:v>
                </c:pt>
                <c:pt idx="7">
                  <c:v>35.321100917431203</c:v>
                </c:pt>
                <c:pt idx="8">
                  <c:v>36.041939711664497</c:v>
                </c:pt>
                <c:pt idx="9">
                  <c:v>36.762778505897799</c:v>
                </c:pt>
                <c:pt idx="10">
                  <c:v>36.959370904324999</c:v>
                </c:pt>
                <c:pt idx="11">
                  <c:v>37.680209698558301</c:v>
                </c:pt>
                <c:pt idx="12">
                  <c:v>38.728702490170399</c:v>
                </c:pt>
                <c:pt idx="13">
                  <c:v>35.845347313237198</c:v>
                </c:pt>
                <c:pt idx="14">
                  <c:v>36.500655307994798</c:v>
                </c:pt>
                <c:pt idx="15">
                  <c:v>36.828309305373502</c:v>
                </c:pt>
                <c:pt idx="16">
                  <c:v>37.680209698558301</c:v>
                </c:pt>
                <c:pt idx="17">
                  <c:v>37.8768020969856</c:v>
                </c:pt>
                <c:pt idx="18">
                  <c:v>38.5321100917431</c:v>
                </c:pt>
                <c:pt idx="19">
                  <c:v>35.845347313237198</c:v>
                </c:pt>
                <c:pt idx="20">
                  <c:v>36.500655307994798</c:v>
                </c:pt>
                <c:pt idx="21">
                  <c:v>36.828309305373502</c:v>
                </c:pt>
                <c:pt idx="22">
                  <c:v>37.680209698558301</c:v>
                </c:pt>
                <c:pt idx="23">
                  <c:v>37.8768020969856</c:v>
                </c:pt>
                <c:pt idx="24">
                  <c:v>38.5321100917431</c:v>
                </c:pt>
                <c:pt idx="25">
                  <c:v>35.845347313237198</c:v>
                </c:pt>
                <c:pt idx="26">
                  <c:v>36.500655307994798</c:v>
                </c:pt>
                <c:pt idx="27">
                  <c:v>36.828309305373502</c:v>
                </c:pt>
                <c:pt idx="28">
                  <c:v>37.680209698558301</c:v>
                </c:pt>
                <c:pt idx="29">
                  <c:v>37.8768020969856</c:v>
                </c:pt>
                <c:pt idx="30">
                  <c:v>38.3355176933159</c:v>
                </c:pt>
                <c:pt idx="31">
                  <c:v>35.845347313237198</c:v>
                </c:pt>
                <c:pt idx="32">
                  <c:v>36.500655307994798</c:v>
                </c:pt>
                <c:pt idx="33">
                  <c:v>36.828309305373502</c:v>
                </c:pt>
                <c:pt idx="34">
                  <c:v>37.680209698558301</c:v>
                </c:pt>
                <c:pt idx="35">
                  <c:v>37.8768020969856</c:v>
                </c:pt>
                <c:pt idx="36">
                  <c:v>38.073394495412799</c:v>
                </c:pt>
                <c:pt idx="37">
                  <c:v>35.779816513761503</c:v>
                </c:pt>
                <c:pt idx="38">
                  <c:v>36.435124508519003</c:v>
                </c:pt>
                <c:pt idx="39">
                  <c:v>36.828309305373502</c:v>
                </c:pt>
                <c:pt idx="40">
                  <c:v>37.2214941022281</c:v>
                </c:pt>
                <c:pt idx="41">
                  <c:v>37.418086500655299</c:v>
                </c:pt>
                <c:pt idx="42">
                  <c:v>37.745740498034102</c:v>
                </c:pt>
                <c:pt idx="43">
                  <c:v>35.714285714285701</c:v>
                </c:pt>
                <c:pt idx="44">
                  <c:v>36.369593709043301</c:v>
                </c:pt>
                <c:pt idx="45">
                  <c:v>36.762778505897799</c:v>
                </c:pt>
                <c:pt idx="46">
                  <c:v>37.155963302752298</c:v>
                </c:pt>
                <c:pt idx="47">
                  <c:v>37.287024901703802</c:v>
                </c:pt>
                <c:pt idx="48">
                  <c:v>37.614678899082598</c:v>
                </c:pt>
                <c:pt idx="49">
                  <c:v>35.648754914809999</c:v>
                </c:pt>
                <c:pt idx="50">
                  <c:v>36.304062909567499</c:v>
                </c:pt>
                <c:pt idx="51">
                  <c:v>36.697247706421997</c:v>
                </c:pt>
                <c:pt idx="52">
                  <c:v>37.024901703800801</c:v>
                </c:pt>
                <c:pt idx="53">
                  <c:v>37.155963302752298</c:v>
                </c:pt>
                <c:pt idx="54">
                  <c:v>37.483617300131101</c:v>
                </c:pt>
                <c:pt idx="55">
                  <c:v>35.190039318479698</c:v>
                </c:pt>
                <c:pt idx="56">
                  <c:v>35.714285714285701</c:v>
                </c:pt>
                <c:pt idx="57">
                  <c:v>36.1074705111402</c:v>
                </c:pt>
                <c:pt idx="58">
                  <c:v>36.369593709043301</c:v>
                </c:pt>
                <c:pt idx="59">
                  <c:v>36.500655307994798</c:v>
                </c:pt>
                <c:pt idx="60">
                  <c:v>36.762778505897799</c:v>
                </c:pt>
                <c:pt idx="61">
                  <c:v>35.583224115334197</c:v>
                </c:pt>
                <c:pt idx="62">
                  <c:v>36.238532110091803</c:v>
                </c:pt>
                <c:pt idx="63">
                  <c:v>36.697247706421997</c:v>
                </c:pt>
                <c:pt idx="64">
                  <c:v>37.352555701179597</c:v>
                </c:pt>
                <c:pt idx="65">
                  <c:v>37.418086500655299</c:v>
                </c:pt>
                <c:pt idx="66">
                  <c:v>37.811271297509798</c:v>
                </c:pt>
                <c:pt idx="67">
                  <c:v>35.583224115334197</c:v>
                </c:pt>
                <c:pt idx="68">
                  <c:v>36.238532110091803</c:v>
                </c:pt>
                <c:pt idx="69">
                  <c:v>36.697247706421997</c:v>
                </c:pt>
                <c:pt idx="70">
                  <c:v>37.352555701179597</c:v>
                </c:pt>
                <c:pt idx="71">
                  <c:v>37.418086500655299</c:v>
                </c:pt>
                <c:pt idx="72">
                  <c:v>37.811271297509798</c:v>
                </c:pt>
                <c:pt idx="73">
                  <c:v>35.583224115334197</c:v>
                </c:pt>
                <c:pt idx="74">
                  <c:v>36.238532110091803</c:v>
                </c:pt>
                <c:pt idx="75">
                  <c:v>36.697247706421997</c:v>
                </c:pt>
                <c:pt idx="76">
                  <c:v>37.352555701179597</c:v>
                </c:pt>
                <c:pt idx="77">
                  <c:v>37.418086500655299</c:v>
                </c:pt>
                <c:pt idx="78">
                  <c:v>37.614678899082598</c:v>
                </c:pt>
                <c:pt idx="79">
                  <c:v>35.583224115334197</c:v>
                </c:pt>
                <c:pt idx="80">
                  <c:v>36.238532110091803</c:v>
                </c:pt>
                <c:pt idx="81">
                  <c:v>36.697247706421997</c:v>
                </c:pt>
                <c:pt idx="82">
                  <c:v>37.352555701179597</c:v>
                </c:pt>
                <c:pt idx="83">
                  <c:v>37.418086500655299</c:v>
                </c:pt>
                <c:pt idx="84">
                  <c:v>37.352555701179597</c:v>
                </c:pt>
                <c:pt idx="85">
                  <c:v>35.517693315858502</c:v>
                </c:pt>
                <c:pt idx="86">
                  <c:v>36.173001310616002</c:v>
                </c:pt>
                <c:pt idx="87">
                  <c:v>36.631716906946302</c:v>
                </c:pt>
                <c:pt idx="88">
                  <c:v>36.828309305373502</c:v>
                </c:pt>
                <c:pt idx="89">
                  <c:v>36.893840104849303</c:v>
                </c:pt>
                <c:pt idx="90">
                  <c:v>36.893840104849303</c:v>
                </c:pt>
                <c:pt idx="91">
                  <c:v>35.4521625163827</c:v>
                </c:pt>
                <c:pt idx="92">
                  <c:v>36.1074705111402</c:v>
                </c:pt>
                <c:pt idx="93">
                  <c:v>36.435124508519003</c:v>
                </c:pt>
                <c:pt idx="94">
                  <c:v>36.631716906946302</c:v>
                </c:pt>
                <c:pt idx="95">
                  <c:v>36.631716906946302</c:v>
                </c:pt>
                <c:pt idx="96">
                  <c:v>36.762778505897799</c:v>
                </c:pt>
                <c:pt idx="97">
                  <c:v>35.321100917431203</c:v>
                </c:pt>
                <c:pt idx="98">
                  <c:v>36.041939711664497</c:v>
                </c:pt>
                <c:pt idx="99">
                  <c:v>36.369593709043301</c:v>
                </c:pt>
                <c:pt idx="100">
                  <c:v>36.500655307994798</c:v>
                </c:pt>
                <c:pt idx="101">
                  <c:v>36.500655307994798</c:v>
                </c:pt>
                <c:pt idx="102">
                  <c:v>36.5661861074705</c:v>
                </c:pt>
                <c:pt idx="103">
                  <c:v>34.927916120576697</c:v>
                </c:pt>
                <c:pt idx="104">
                  <c:v>35.4521625163827</c:v>
                </c:pt>
                <c:pt idx="105">
                  <c:v>35.779816513761503</c:v>
                </c:pt>
                <c:pt idx="106">
                  <c:v>35.845347313237198</c:v>
                </c:pt>
                <c:pt idx="107">
                  <c:v>35.845347313237198</c:v>
                </c:pt>
                <c:pt idx="108">
                  <c:v>35.845347313237198</c:v>
                </c:pt>
                <c:pt idx="109">
                  <c:v>33.944954128440401</c:v>
                </c:pt>
                <c:pt idx="110">
                  <c:v>34.076015727391898</c:v>
                </c:pt>
                <c:pt idx="111">
                  <c:v>34.403669724770602</c:v>
                </c:pt>
                <c:pt idx="112">
                  <c:v>34.927916120576697</c:v>
                </c:pt>
                <c:pt idx="113">
                  <c:v>35.190039318479698</c:v>
                </c:pt>
                <c:pt idx="114">
                  <c:v>35.517693315858502</c:v>
                </c:pt>
                <c:pt idx="115">
                  <c:v>33.944954128440401</c:v>
                </c:pt>
                <c:pt idx="116">
                  <c:v>34.076015727391898</c:v>
                </c:pt>
                <c:pt idx="117">
                  <c:v>34.403669724770602</c:v>
                </c:pt>
                <c:pt idx="118">
                  <c:v>34.927916120576697</c:v>
                </c:pt>
                <c:pt idx="119">
                  <c:v>35.190039318479698</c:v>
                </c:pt>
                <c:pt idx="120">
                  <c:v>35.4521625163827</c:v>
                </c:pt>
                <c:pt idx="121">
                  <c:v>33.944954128440401</c:v>
                </c:pt>
                <c:pt idx="122">
                  <c:v>34.076015727391898</c:v>
                </c:pt>
                <c:pt idx="123">
                  <c:v>34.403669724770602</c:v>
                </c:pt>
                <c:pt idx="124">
                  <c:v>34.927916120576697</c:v>
                </c:pt>
                <c:pt idx="125">
                  <c:v>35.190039318479698</c:v>
                </c:pt>
                <c:pt idx="126">
                  <c:v>35.190039318479698</c:v>
                </c:pt>
                <c:pt idx="127">
                  <c:v>33.944954128440401</c:v>
                </c:pt>
                <c:pt idx="128">
                  <c:v>34.076015727391898</c:v>
                </c:pt>
                <c:pt idx="129">
                  <c:v>34.403669724770602</c:v>
                </c:pt>
                <c:pt idx="130">
                  <c:v>35.976408912188703</c:v>
                </c:pt>
                <c:pt idx="131">
                  <c:v>36.893840104849303</c:v>
                </c:pt>
                <c:pt idx="132">
                  <c:v>37.614678899082598</c:v>
                </c:pt>
                <c:pt idx="133">
                  <c:v>39.252948885976402</c:v>
                </c:pt>
                <c:pt idx="134">
                  <c:v>39.6461336828309</c:v>
                </c:pt>
                <c:pt idx="135">
                  <c:v>40.629095674967203</c:v>
                </c:pt>
                <c:pt idx="136">
                  <c:v>35.976408912188703</c:v>
                </c:pt>
                <c:pt idx="137">
                  <c:v>36.893840104849303</c:v>
                </c:pt>
                <c:pt idx="138">
                  <c:v>37.614678899082598</c:v>
                </c:pt>
                <c:pt idx="139">
                  <c:v>39.252948885976402</c:v>
                </c:pt>
                <c:pt idx="140">
                  <c:v>39.6461336828309</c:v>
                </c:pt>
                <c:pt idx="141">
                  <c:v>40.629095674967203</c:v>
                </c:pt>
                <c:pt idx="142">
                  <c:v>35.976408912188703</c:v>
                </c:pt>
                <c:pt idx="143">
                  <c:v>36.893840104849303</c:v>
                </c:pt>
                <c:pt idx="144">
                  <c:v>37.614678899082598</c:v>
                </c:pt>
                <c:pt idx="145">
                  <c:v>39.252948885976402</c:v>
                </c:pt>
                <c:pt idx="146">
                  <c:v>39.6461336828309</c:v>
                </c:pt>
                <c:pt idx="147">
                  <c:v>40.629095674967203</c:v>
                </c:pt>
                <c:pt idx="148">
                  <c:v>35.976408912188703</c:v>
                </c:pt>
                <c:pt idx="149">
                  <c:v>36.893840104849303</c:v>
                </c:pt>
                <c:pt idx="150">
                  <c:v>37.614678899082598</c:v>
                </c:pt>
                <c:pt idx="151">
                  <c:v>39.252948885976402</c:v>
                </c:pt>
                <c:pt idx="152">
                  <c:v>39.6461336828309</c:v>
                </c:pt>
                <c:pt idx="153">
                  <c:v>40.563564875491501</c:v>
                </c:pt>
                <c:pt idx="154">
                  <c:v>35.910878112713</c:v>
                </c:pt>
                <c:pt idx="155">
                  <c:v>36.828309305373502</c:v>
                </c:pt>
                <c:pt idx="156">
                  <c:v>37.614678899082598</c:v>
                </c:pt>
                <c:pt idx="157">
                  <c:v>38.794233289646101</c:v>
                </c:pt>
                <c:pt idx="158">
                  <c:v>39.187418086500699</c:v>
                </c:pt>
                <c:pt idx="159">
                  <c:v>40.104849279161201</c:v>
                </c:pt>
                <c:pt idx="160">
                  <c:v>35.845347313237198</c:v>
                </c:pt>
                <c:pt idx="161">
                  <c:v>36.762778505897799</c:v>
                </c:pt>
                <c:pt idx="162">
                  <c:v>37.549148099606803</c:v>
                </c:pt>
                <c:pt idx="163">
                  <c:v>38.728702490170399</c:v>
                </c:pt>
                <c:pt idx="164">
                  <c:v>39.056356487549102</c:v>
                </c:pt>
                <c:pt idx="165">
                  <c:v>40.039318479685498</c:v>
                </c:pt>
                <c:pt idx="166">
                  <c:v>35.779816513761503</c:v>
                </c:pt>
                <c:pt idx="167">
                  <c:v>36.697247706421997</c:v>
                </c:pt>
                <c:pt idx="168">
                  <c:v>37.483617300131101</c:v>
                </c:pt>
                <c:pt idx="169">
                  <c:v>38.597640891218902</c:v>
                </c:pt>
                <c:pt idx="170">
                  <c:v>38.859764089121903</c:v>
                </c:pt>
                <c:pt idx="171">
                  <c:v>39.777195281782397</c:v>
                </c:pt>
                <c:pt idx="172">
                  <c:v>35.321100917431203</c:v>
                </c:pt>
                <c:pt idx="173">
                  <c:v>36.1074705111402</c:v>
                </c:pt>
                <c:pt idx="174">
                  <c:v>36.893840104849303</c:v>
                </c:pt>
                <c:pt idx="175">
                  <c:v>37.942332896461302</c:v>
                </c:pt>
                <c:pt idx="176">
                  <c:v>38.204456094364403</c:v>
                </c:pt>
                <c:pt idx="177">
                  <c:v>39.121887287024897</c:v>
                </c:pt>
                <c:pt idx="178">
                  <c:v>35.976408912188703</c:v>
                </c:pt>
                <c:pt idx="179">
                  <c:v>36.893840104849303</c:v>
                </c:pt>
                <c:pt idx="180">
                  <c:v>37.614678899082598</c:v>
                </c:pt>
                <c:pt idx="181">
                  <c:v>39.252948885976402</c:v>
                </c:pt>
                <c:pt idx="182">
                  <c:v>39.6461336828309</c:v>
                </c:pt>
                <c:pt idx="183">
                  <c:v>40.563564875491501</c:v>
                </c:pt>
                <c:pt idx="184">
                  <c:v>35.976408912188703</c:v>
                </c:pt>
                <c:pt idx="185">
                  <c:v>36.893840104849303</c:v>
                </c:pt>
                <c:pt idx="186">
                  <c:v>37.614678899082598</c:v>
                </c:pt>
                <c:pt idx="187">
                  <c:v>39.252948885976402</c:v>
                </c:pt>
                <c:pt idx="188">
                  <c:v>39.6461336828309</c:v>
                </c:pt>
                <c:pt idx="189">
                  <c:v>40.563564875491501</c:v>
                </c:pt>
                <c:pt idx="190">
                  <c:v>35.976408912188703</c:v>
                </c:pt>
                <c:pt idx="191">
                  <c:v>36.893840104849303</c:v>
                </c:pt>
                <c:pt idx="192">
                  <c:v>37.614678899082598</c:v>
                </c:pt>
                <c:pt idx="193">
                  <c:v>39.252948885976402</c:v>
                </c:pt>
                <c:pt idx="194">
                  <c:v>39.6461336828309</c:v>
                </c:pt>
                <c:pt idx="195">
                  <c:v>40.563564875491501</c:v>
                </c:pt>
                <c:pt idx="196">
                  <c:v>35.976408912188703</c:v>
                </c:pt>
                <c:pt idx="197">
                  <c:v>36.893840104849303</c:v>
                </c:pt>
                <c:pt idx="198">
                  <c:v>37.614678899082598</c:v>
                </c:pt>
                <c:pt idx="199">
                  <c:v>39.252948885976402</c:v>
                </c:pt>
                <c:pt idx="200">
                  <c:v>39.6461336828309</c:v>
                </c:pt>
                <c:pt idx="201">
                  <c:v>40.432503276539997</c:v>
                </c:pt>
                <c:pt idx="202">
                  <c:v>35.910878112713</c:v>
                </c:pt>
                <c:pt idx="203">
                  <c:v>36.828309305373502</c:v>
                </c:pt>
                <c:pt idx="204">
                  <c:v>37.614678899082598</c:v>
                </c:pt>
                <c:pt idx="205">
                  <c:v>38.794233289646101</c:v>
                </c:pt>
                <c:pt idx="206">
                  <c:v>39.187418086500699</c:v>
                </c:pt>
                <c:pt idx="207">
                  <c:v>39.973787680209703</c:v>
                </c:pt>
                <c:pt idx="208">
                  <c:v>35.845347313237198</c:v>
                </c:pt>
                <c:pt idx="209">
                  <c:v>36.762778505897799</c:v>
                </c:pt>
                <c:pt idx="210">
                  <c:v>37.549148099606803</c:v>
                </c:pt>
                <c:pt idx="211">
                  <c:v>38.728702490170399</c:v>
                </c:pt>
                <c:pt idx="212">
                  <c:v>39.056356487549102</c:v>
                </c:pt>
                <c:pt idx="213">
                  <c:v>39.973787680209703</c:v>
                </c:pt>
                <c:pt idx="214">
                  <c:v>35.779816513761503</c:v>
                </c:pt>
                <c:pt idx="215">
                  <c:v>36.697247706421997</c:v>
                </c:pt>
                <c:pt idx="216">
                  <c:v>37.483617300131101</c:v>
                </c:pt>
                <c:pt idx="217">
                  <c:v>38.597640891218902</c:v>
                </c:pt>
                <c:pt idx="218">
                  <c:v>38.859764089121903</c:v>
                </c:pt>
                <c:pt idx="219">
                  <c:v>39.711664482306702</c:v>
                </c:pt>
                <c:pt idx="220">
                  <c:v>35.321100917431203</c:v>
                </c:pt>
                <c:pt idx="221">
                  <c:v>36.1074705111402</c:v>
                </c:pt>
                <c:pt idx="222">
                  <c:v>36.893840104849303</c:v>
                </c:pt>
                <c:pt idx="223">
                  <c:v>37.942332896461302</c:v>
                </c:pt>
                <c:pt idx="224">
                  <c:v>38.204456094364403</c:v>
                </c:pt>
                <c:pt idx="225">
                  <c:v>39.056356487549102</c:v>
                </c:pt>
                <c:pt idx="226">
                  <c:v>35.976408912188703</c:v>
                </c:pt>
                <c:pt idx="227">
                  <c:v>36.828309305373502</c:v>
                </c:pt>
                <c:pt idx="228">
                  <c:v>37.483617300131101</c:v>
                </c:pt>
                <c:pt idx="229">
                  <c:v>38.269986893840098</c:v>
                </c:pt>
                <c:pt idx="230">
                  <c:v>39.056356487549102</c:v>
                </c:pt>
                <c:pt idx="231">
                  <c:v>40.3014416775885</c:v>
                </c:pt>
                <c:pt idx="232">
                  <c:v>35.976408912188703</c:v>
                </c:pt>
                <c:pt idx="233">
                  <c:v>36.828309305373502</c:v>
                </c:pt>
                <c:pt idx="234">
                  <c:v>37.483617300131101</c:v>
                </c:pt>
                <c:pt idx="235">
                  <c:v>38.269986893840098</c:v>
                </c:pt>
                <c:pt idx="236">
                  <c:v>39.056356487549102</c:v>
                </c:pt>
                <c:pt idx="237">
                  <c:v>40.3014416775885</c:v>
                </c:pt>
                <c:pt idx="238">
                  <c:v>35.976408912188703</c:v>
                </c:pt>
                <c:pt idx="239">
                  <c:v>36.828309305373502</c:v>
                </c:pt>
                <c:pt idx="240">
                  <c:v>37.483617300131101</c:v>
                </c:pt>
                <c:pt idx="241">
                  <c:v>38.269986893840098</c:v>
                </c:pt>
                <c:pt idx="242">
                  <c:v>39.056356487549102</c:v>
                </c:pt>
                <c:pt idx="243">
                  <c:v>40.3014416775885</c:v>
                </c:pt>
                <c:pt idx="244">
                  <c:v>35.976408912188703</c:v>
                </c:pt>
                <c:pt idx="245">
                  <c:v>36.828309305373502</c:v>
                </c:pt>
                <c:pt idx="246">
                  <c:v>37.483617300131101</c:v>
                </c:pt>
                <c:pt idx="247">
                  <c:v>38.269986893840098</c:v>
                </c:pt>
                <c:pt idx="248">
                  <c:v>39.056356487549102</c:v>
                </c:pt>
                <c:pt idx="249">
                  <c:v>40.235910878112698</c:v>
                </c:pt>
                <c:pt idx="250">
                  <c:v>35.910878112713</c:v>
                </c:pt>
                <c:pt idx="251">
                  <c:v>36.762778505897799</c:v>
                </c:pt>
                <c:pt idx="252">
                  <c:v>37.483617300131101</c:v>
                </c:pt>
                <c:pt idx="253">
                  <c:v>38.597640891218902</c:v>
                </c:pt>
                <c:pt idx="254">
                  <c:v>39.777195281782397</c:v>
                </c:pt>
                <c:pt idx="255">
                  <c:v>35.845347313237198</c:v>
                </c:pt>
                <c:pt idx="256">
                  <c:v>36.697247706421997</c:v>
                </c:pt>
                <c:pt idx="257">
                  <c:v>37.418086500655299</c:v>
                </c:pt>
                <c:pt idx="258">
                  <c:v>37.680209698558301</c:v>
                </c:pt>
                <c:pt idx="259">
                  <c:v>38.5321100917431</c:v>
                </c:pt>
                <c:pt idx="260">
                  <c:v>34.927916120576697</c:v>
                </c:pt>
                <c:pt idx="261">
                  <c:v>34.993446920052399</c:v>
                </c:pt>
                <c:pt idx="262">
                  <c:v>34.993446920052399</c:v>
                </c:pt>
                <c:pt idx="263">
                  <c:v>33.879423328964599</c:v>
                </c:pt>
                <c:pt idx="264">
                  <c:v>34.010484927916103</c:v>
                </c:pt>
                <c:pt idx="265">
                  <c:v>34.338138925294899</c:v>
                </c:pt>
                <c:pt idx="266">
                  <c:v>34.403669724770602</c:v>
                </c:pt>
                <c:pt idx="267">
                  <c:v>34.469200524246403</c:v>
                </c:pt>
                <c:pt idx="268">
                  <c:v>34.469200524246403</c:v>
                </c:pt>
                <c:pt idx="269">
                  <c:v>33.813892529488903</c:v>
                </c:pt>
                <c:pt idx="270">
                  <c:v>33.944954128440401</c:v>
                </c:pt>
                <c:pt idx="271">
                  <c:v>34.1415465268676</c:v>
                </c:pt>
                <c:pt idx="272">
                  <c:v>34.207077326343402</c:v>
                </c:pt>
                <c:pt idx="273">
                  <c:v>34.207077326343402</c:v>
                </c:pt>
                <c:pt idx="274">
                  <c:v>34.272608125819097</c:v>
                </c:pt>
                <c:pt idx="275">
                  <c:v>33.748361730013102</c:v>
                </c:pt>
                <c:pt idx="276">
                  <c:v>33.879423328964599</c:v>
                </c:pt>
                <c:pt idx="277">
                  <c:v>34.076015727391898</c:v>
                </c:pt>
                <c:pt idx="278">
                  <c:v>34.076015727391898</c:v>
                </c:pt>
                <c:pt idx="279">
                  <c:v>34.076015727391898</c:v>
                </c:pt>
                <c:pt idx="280">
                  <c:v>34.076015727391898</c:v>
                </c:pt>
                <c:pt idx="281">
                  <c:v>33.289646133682801</c:v>
                </c:pt>
                <c:pt idx="282">
                  <c:v>33.289646133682801</c:v>
                </c:pt>
                <c:pt idx="283">
                  <c:v>33.4862385321101</c:v>
                </c:pt>
                <c:pt idx="284">
                  <c:v>33.4862385321101</c:v>
                </c:pt>
                <c:pt idx="285">
                  <c:v>33.4862385321101</c:v>
                </c:pt>
                <c:pt idx="286">
                  <c:v>33.4862385321101</c:v>
                </c:pt>
                <c:pt idx="287">
                  <c:v>32.568807339449499</c:v>
                </c:pt>
                <c:pt idx="288">
                  <c:v>32.699868938401004</c:v>
                </c:pt>
                <c:pt idx="289">
                  <c:v>32.961992136304097</c:v>
                </c:pt>
                <c:pt idx="290">
                  <c:v>33.4862385321101</c:v>
                </c:pt>
                <c:pt idx="291">
                  <c:v>33.748361730013102</c:v>
                </c:pt>
                <c:pt idx="292">
                  <c:v>34.207077326343402</c:v>
                </c:pt>
                <c:pt idx="293">
                  <c:v>32.568807339449499</c:v>
                </c:pt>
                <c:pt idx="294">
                  <c:v>32.699868938401004</c:v>
                </c:pt>
                <c:pt idx="295">
                  <c:v>32.961992136304097</c:v>
                </c:pt>
                <c:pt idx="296">
                  <c:v>33.4862385321101</c:v>
                </c:pt>
                <c:pt idx="297">
                  <c:v>33.748361730013102</c:v>
                </c:pt>
                <c:pt idx="298">
                  <c:v>34.1415465268676</c:v>
                </c:pt>
                <c:pt idx="299">
                  <c:v>32.568807339449499</c:v>
                </c:pt>
                <c:pt idx="300">
                  <c:v>32.699868938401004</c:v>
                </c:pt>
                <c:pt idx="301">
                  <c:v>32.961992136304097</c:v>
                </c:pt>
                <c:pt idx="302">
                  <c:v>33.4862385321101</c:v>
                </c:pt>
                <c:pt idx="303">
                  <c:v>33.748361730013102</c:v>
                </c:pt>
                <c:pt idx="304">
                  <c:v>33.813892529488903</c:v>
                </c:pt>
                <c:pt idx="305">
                  <c:v>32.568807339449499</c:v>
                </c:pt>
                <c:pt idx="306">
                  <c:v>32.699868938401004</c:v>
                </c:pt>
                <c:pt idx="307">
                  <c:v>32.961992136304097</c:v>
                </c:pt>
                <c:pt idx="308">
                  <c:v>33.4862385321101</c:v>
                </c:pt>
                <c:pt idx="309">
                  <c:v>33.551769331585803</c:v>
                </c:pt>
                <c:pt idx="310">
                  <c:v>33.551769331585803</c:v>
                </c:pt>
                <c:pt idx="311">
                  <c:v>32.503276539973797</c:v>
                </c:pt>
                <c:pt idx="312">
                  <c:v>32.503276539973797</c:v>
                </c:pt>
                <c:pt idx="313">
                  <c:v>32.896461336828303</c:v>
                </c:pt>
                <c:pt idx="314">
                  <c:v>32.961992136304097</c:v>
                </c:pt>
                <c:pt idx="315">
                  <c:v>33.0275229357798</c:v>
                </c:pt>
                <c:pt idx="316">
                  <c:v>33.0275229357798</c:v>
                </c:pt>
                <c:pt idx="317">
                  <c:v>32.437745740498002</c:v>
                </c:pt>
                <c:pt idx="318">
                  <c:v>32.437745740498002</c:v>
                </c:pt>
                <c:pt idx="319">
                  <c:v>32.634338138925301</c:v>
                </c:pt>
                <c:pt idx="320">
                  <c:v>32.699868938401004</c:v>
                </c:pt>
                <c:pt idx="321">
                  <c:v>32.699868938401004</c:v>
                </c:pt>
                <c:pt idx="322">
                  <c:v>32.699868938401004</c:v>
                </c:pt>
                <c:pt idx="323">
                  <c:v>32.306684141546498</c:v>
                </c:pt>
                <c:pt idx="324">
                  <c:v>32.3722149410223</c:v>
                </c:pt>
                <c:pt idx="325">
                  <c:v>32.568807339449499</c:v>
                </c:pt>
                <c:pt idx="326">
                  <c:v>32.568807339449499</c:v>
                </c:pt>
                <c:pt idx="327">
                  <c:v>32.568807339449499</c:v>
                </c:pt>
                <c:pt idx="328">
                  <c:v>32.568807339449499</c:v>
                </c:pt>
                <c:pt idx="329">
                  <c:v>31.913499344691999</c:v>
                </c:pt>
                <c:pt idx="330">
                  <c:v>31.913499344691999</c:v>
                </c:pt>
                <c:pt idx="331">
                  <c:v>32.044560943643503</c:v>
                </c:pt>
                <c:pt idx="332">
                  <c:v>32.044560943643503</c:v>
                </c:pt>
                <c:pt idx="333">
                  <c:v>32.044560943643503</c:v>
                </c:pt>
                <c:pt idx="334">
                  <c:v>32.044560943643503</c:v>
                </c:pt>
                <c:pt idx="335">
                  <c:v>29.357798165137599</c:v>
                </c:pt>
                <c:pt idx="336">
                  <c:v>29.4233289646134</c:v>
                </c:pt>
                <c:pt idx="337">
                  <c:v>29.488859764089099</c:v>
                </c:pt>
                <c:pt idx="338">
                  <c:v>29.9475753604194</c:v>
                </c:pt>
                <c:pt idx="339">
                  <c:v>30.013106159895202</c:v>
                </c:pt>
                <c:pt idx="340">
                  <c:v>30.275229357798199</c:v>
                </c:pt>
                <c:pt idx="341">
                  <c:v>29.357798165137599</c:v>
                </c:pt>
                <c:pt idx="342">
                  <c:v>29.4233289646134</c:v>
                </c:pt>
                <c:pt idx="343">
                  <c:v>29.488859764089099</c:v>
                </c:pt>
                <c:pt idx="344">
                  <c:v>29.9475753604194</c:v>
                </c:pt>
                <c:pt idx="345">
                  <c:v>30.013106159895202</c:v>
                </c:pt>
                <c:pt idx="346">
                  <c:v>30.275229357798199</c:v>
                </c:pt>
                <c:pt idx="347">
                  <c:v>29.357798165137599</c:v>
                </c:pt>
                <c:pt idx="348">
                  <c:v>29.4233289646134</c:v>
                </c:pt>
                <c:pt idx="349">
                  <c:v>29.488859764089099</c:v>
                </c:pt>
                <c:pt idx="350">
                  <c:v>29.9475753604194</c:v>
                </c:pt>
                <c:pt idx="351">
                  <c:v>30.013106159895202</c:v>
                </c:pt>
                <c:pt idx="352">
                  <c:v>30.013106159895202</c:v>
                </c:pt>
                <c:pt idx="353">
                  <c:v>29.357798165137599</c:v>
                </c:pt>
                <c:pt idx="354">
                  <c:v>29.4233289646134</c:v>
                </c:pt>
                <c:pt idx="355">
                  <c:v>29.488859764089099</c:v>
                </c:pt>
                <c:pt idx="356">
                  <c:v>29.9475753604194</c:v>
                </c:pt>
                <c:pt idx="357">
                  <c:v>30.013106159895202</c:v>
                </c:pt>
                <c:pt idx="358">
                  <c:v>30.013106159895202</c:v>
                </c:pt>
                <c:pt idx="359">
                  <c:v>29.2922673656619</c:v>
                </c:pt>
                <c:pt idx="360">
                  <c:v>29.357798165137599</c:v>
                </c:pt>
                <c:pt idx="361">
                  <c:v>29.4233289646134</c:v>
                </c:pt>
                <c:pt idx="362">
                  <c:v>29.4233289646134</c:v>
                </c:pt>
                <c:pt idx="363">
                  <c:v>29.488859764089099</c:v>
                </c:pt>
                <c:pt idx="364">
                  <c:v>29.488859764089099</c:v>
                </c:pt>
                <c:pt idx="365">
                  <c:v>29.226736566186101</c:v>
                </c:pt>
                <c:pt idx="366">
                  <c:v>29.2922673656619</c:v>
                </c:pt>
                <c:pt idx="367">
                  <c:v>29.2922673656619</c:v>
                </c:pt>
                <c:pt idx="368">
                  <c:v>29.2922673656619</c:v>
                </c:pt>
                <c:pt idx="369">
                  <c:v>29.2922673656619</c:v>
                </c:pt>
                <c:pt idx="370">
                  <c:v>29.2922673656619</c:v>
                </c:pt>
                <c:pt idx="371">
                  <c:v>29.161205766710399</c:v>
                </c:pt>
                <c:pt idx="372">
                  <c:v>29.226736566186101</c:v>
                </c:pt>
                <c:pt idx="373">
                  <c:v>29.226736566186101</c:v>
                </c:pt>
                <c:pt idx="374">
                  <c:v>29.226736566186101</c:v>
                </c:pt>
                <c:pt idx="375">
                  <c:v>29.226736566186101</c:v>
                </c:pt>
                <c:pt idx="376">
                  <c:v>29.226736566186101</c:v>
                </c:pt>
                <c:pt idx="377">
                  <c:v>28.702490170380099</c:v>
                </c:pt>
                <c:pt idx="378">
                  <c:v>28.702490170380099</c:v>
                </c:pt>
                <c:pt idx="379">
                  <c:v>28.702490170380099</c:v>
                </c:pt>
                <c:pt idx="380">
                  <c:v>28.702490170380099</c:v>
                </c:pt>
                <c:pt idx="381">
                  <c:v>28.702490170380099</c:v>
                </c:pt>
                <c:pt idx="382">
                  <c:v>28.702490170380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75-470B-B342-6F36219055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3210607"/>
        <c:axId val="433211023"/>
      </c:barChart>
      <c:catAx>
        <c:axId val="43321060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211023"/>
        <c:crosses val="autoZero"/>
        <c:auto val="1"/>
        <c:lblAlgn val="ctr"/>
        <c:lblOffset val="100"/>
        <c:noMultiLvlLbl val="0"/>
      </c:catAx>
      <c:valAx>
        <c:axId val="433211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2106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mistakes (False positive accumulative) (-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oja1!$J$2</c:f>
              <c:strCache>
                <c:ptCount val="1"/>
                <c:pt idx="0">
                  <c:v>Total mistakes (False positive accumulativ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Hoja1!$J$3:$J$385</c:f>
              <c:numCache>
                <c:formatCode>General</c:formatCode>
                <c:ptCount val="383"/>
                <c:pt idx="0">
                  <c:v>1891</c:v>
                </c:pt>
                <c:pt idx="1">
                  <c:v>846</c:v>
                </c:pt>
                <c:pt idx="2">
                  <c:v>1012</c:v>
                </c:pt>
                <c:pt idx="3">
                  <c:v>1219</c:v>
                </c:pt>
                <c:pt idx="4">
                  <c:v>1447</c:v>
                </c:pt>
                <c:pt idx="5">
                  <c:v>1650</c:v>
                </c:pt>
                <c:pt idx="6">
                  <c:v>1854</c:v>
                </c:pt>
                <c:pt idx="7">
                  <c:v>817</c:v>
                </c:pt>
                <c:pt idx="8">
                  <c:v>980</c:v>
                </c:pt>
                <c:pt idx="9">
                  <c:v>1185</c:v>
                </c:pt>
                <c:pt idx="10">
                  <c:v>1413</c:v>
                </c:pt>
                <c:pt idx="11">
                  <c:v>1612</c:v>
                </c:pt>
                <c:pt idx="12">
                  <c:v>1801</c:v>
                </c:pt>
                <c:pt idx="13">
                  <c:v>793</c:v>
                </c:pt>
                <c:pt idx="14">
                  <c:v>940</c:v>
                </c:pt>
                <c:pt idx="15">
                  <c:v>1107</c:v>
                </c:pt>
                <c:pt idx="16">
                  <c:v>1257</c:v>
                </c:pt>
                <c:pt idx="17">
                  <c:v>1387</c:v>
                </c:pt>
                <c:pt idx="18">
                  <c:v>1521</c:v>
                </c:pt>
                <c:pt idx="19">
                  <c:v>793</c:v>
                </c:pt>
                <c:pt idx="20">
                  <c:v>940</c:v>
                </c:pt>
                <c:pt idx="21">
                  <c:v>1107</c:v>
                </c:pt>
                <c:pt idx="22">
                  <c:v>1257</c:v>
                </c:pt>
                <c:pt idx="23">
                  <c:v>1386</c:v>
                </c:pt>
                <c:pt idx="24">
                  <c:v>1516</c:v>
                </c:pt>
                <c:pt idx="25">
                  <c:v>793</c:v>
                </c:pt>
                <c:pt idx="26">
                  <c:v>940</c:v>
                </c:pt>
                <c:pt idx="27">
                  <c:v>1107</c:v>
                </c:pt>
                <c:pt idx="28">
                  <c:v>1256</c:v>
                </c:pt>
                <c:pt idx="29">
                  <c:v>1384</c:v>
                </c:pt>
                <c:pt idx="30">
                  <c:v>1508</c:v>
                </c:pt>
                <c:pt idx="31">
                  <c:v>792</c:v>
                </c:pt>
                <c:pt idx="32">
                  <c:v>939</c:v>
                </c:pt>
                <c:pt idx="33">
                  <c:v>1103</c:v>
                </c:pt>
                <c:pt idx="34">
                  <c:v>1253</c:v>
                </c:pt>
                <c:pt idx="35">
                  <c:v>1358</c:v>
                </c:pt>
                <c:pt idx="36">
                  <c:v>1449</c:v>
                </c:pt>
                <c:pt idx="37">
                  <c:v>789</c:v>
                </c:pt>
                <c:pt idx="38">
                  <c:v>938</c:v>
                </c:pt>
                <c:pt idx="39">
                  <c:v>1102</c:v>
                </c:pt>
                <c:pt idx="40">
                  <c:v>1245</c:v>
                </c:pt>
                <c:pt idx="41">
                  <c:v>1344</c:v>
                </c:pt>
                <c:pt idx="42">
                  <c:v>1439</c:v>
                </c:pt>
                <c:pt idx="43">
                  <c:v>788</c:v>
                </c:pt>
                <c:pt idx="44">
                  <c:v>933</c:v>
                </c:pt>
                <c:pt idx="45">
                  <c:v>1097</c:v>
                </c:pt>
                <c:pt idx="46">
                  <c:v>1239</c:v>
                </c:pt>
                <c:pt idx="47">
                  <c:v>1330</c:v>
                </c:pt>
                <c:pt idx="48">
                  <c:v>1415</c:v>
                </c:pt>
                <c:pt idx="49">
                  <c:v>786</c:v>
                </c:pt>
                <c:pt idx="50">
                  <c:v>931</c:v>
                </c:pt>
                <c:pt idx="51">
                  <c:v>1095</c:v>
                </c:pt>
                <c:pt idx="52">
                  <c:v>1228</c:v>
                </c:pt>
                <c:pt idx="53">
                  <c:v>1312</c:v>
                </c:pt>
                <c:pt idx="54">
                  <c:v>1383</c:v>
                </c:pt>
                <c:pt idx="55">
                  <c:v>757</c:v>
                </c:pt>
                <c:pt idx="56">
                  <c:v>899</c:v>
                </c:pt>
                <c:pt idx="57">
                  <c:v>1061</c:v>
                </c:pt>
                <c:pt idx="58">
                  <c:v>1194</c:v>
                </c:pt>
                <c:pt idx="59">
                  <c:v>1273</c:v>
                </c:pt>
                <c:pt idx="60">
                  <c:v>1336</c:v>
                </c:pt>
                <c:pt idx="61">
                  <c:v>721</c:v>
                </c:pt>
                <c:pt idx="62">
                  <c:v>839</c:v>
                </c:pt>
                <c:pt idx="63">
                  <c:v>941</c:v>
                </c:pt>
                <c:pt idx="64">
                  <c:v>1020</c:v>
                </c:pt>
                <c:pt idx="65">
                  <c:v>1073</c:v>
                </c:pt>
                <c:pt idx="66">
                  <c:v>1126</c:v>
                </c:pt>
                <c:pt idx="67">
                  <c:v>721</c:v>
                </c:pt>
                <c:pt idx="68">
                  <c:v>839</c:v>
                </c:pt>
                <c:pt idx="69">
                  <c:v>941</c:v>
                </c:pt>
                <c:pt idx="70">
                  <c:v>1020</c:v>
                </c:pt>
                <c:pt idx="71">
                  <c:v>1072</c:v>
                </c:pt>
                <c:pt idx="72">
                  <c:v>1121</c:v>
                </c:pt>
                <c:pt idx="73">
                  <c:v>721</c:v>
                </c:pt>
                <c:pt idx="74">
                  <c:v>839</c:v>
                </c:pt>
                <c:pt idx="75">
                  <c:v>941</c:v>
                </c:pt>
                <c:pt idx="76">
                  <c:v>1019</c:v>
                </c:pt>
                <c:pt idx="77">
                  <c:v>1070</c:v>
                </c:pt>
                <c:pt idx="78">
                  <c:v>1113</c:v>
                </c:pt>
                <c:pt idx="79">
                  <c:v>720</c:v>
                </c:pt>
                <c:pt idx="80">
                  <c:v>838</c:v>
                </c:pt>
                <c:pt idx="81">
                  <c:v>937</c:v>
                </c:pt>
                <c:pt idx="82">
                  <c:v>1016</c:v>
                </c:pt>
                <c:pt idx="83">
                  <c:v>1044</c:v>
                </c:pt>
                <c:pt idx="84">
                  <c:v>1065</c:v>
                </c:pt>
                <c:pt idx="85">
                  <c:v>717</c:v>
                </c:pt>
                <c:pt idx="86">
                  <c:v>837</c:v>
                </c:pt>
                <c:pt idx="87">
                  <c:v>936</c:v>
                </c:pt>
                <c:pt idx="88">
                  <c:v>1008</c:v>
                </c:pt>
                <c:pt idx="89">
                  <c:v>1030</c:v>
                </c:pt>
                <c:pt idx="90">
                  <c:v>1044</c:v>
                </c:pt>
                <c:pt idx="91">
                  <c:v>716</c:v>
                </c:pt>
                <c:pt idx="92">
                  <c:v>832</c:v>
                </c:pt>
                <c:pt idx="93">
                  <c:v>932</c:v>
                </c:pt>
                <c:pt idx="94">
                  <c:v>1003</c:v>
                </c:pt>
                <c:pt idx="95">
                  <c:v>1017</c:v>
                </c:pt>
                <c:pt idx="96">
                  <c:v>1027</c:v>
                </c:pt>
                <c:pt idx="97">
                  <c:v>714</c:v>
                </c:pt>
                <c:pt idx="98">
                  <c:v>830</c:v>
                </c:pt>
                <c:pt idx="99">
                  <c:v>930</c:v>
                </c:pt>
                <c:pt idx="100">
                  <c:v>992</c:v>
                </c:pt>
                <c:pt idx="101">
                  <c:v>1004</c:v>
                </c:pt>
                <c:pt idx="102">
                  <c:v>1010</c:v>
                </c:pt>
                <c:pt idx="103">
                  <c:v>685</c:v>
                </c:pt>
                <c:pt idx="104">
                  <c:v>798</c:v>
                </c:pt>
                <c:pt idx="105">
                  <c:v>896</c:v>
                </c:pt>
                <c:pt idx="106">
                  <c:v>958</c:v>
                </c:pt>
                <c:pt idx="107">
                  <c:v>967</c:v>
                </c:pt>
                <c:pt idx="108">
                  <c:v>968</c:v>
                </c:pt>
                <c:pt idx="109">
                  <c:v>609</c:v>
                </c:pt>
                <c:pt idx="110">
                  <c:v>662</c:v>
                </c:pt>
                <c:pt idx="111">
                  <c:v>697</c:v>
                </c:pt>
                <c:pt idx="112">
                  <c:v>709</c:v>
                </c:pt>
                <c:pt idx="113">
                  <c:v>741</c:v>
                </c:pt>
                <c:pt idx="114">
                  <c:v>779</c:v>
                </c:pt>
                <c:pt idx="115">
                  <c:v>609</c:v>
                </c:pt>
                <c:pt idx="116">
                  <c:v>662</c:v>
                </c:pt>
                <c:pt idx="117">
                  <c:v>697</c:v>
                </c:pt>
                <c:pt idx="118">
                  <c:v>709</c:v>
                </c:pt>
                <c:pt idx="119">
                  <c:v>740</c:v>
                </c:pt>
                <c:pt idx="120">
                  <c:v>773</c:v>
                </c:pt>
                <c:pt idx="121">
                  <c:v>609</c:v>
                </c:pt>
                <c:pt idx="122">
                  <c:v>661</c:v>
                </c:pt>
                <c:pt idx="123">
                  <c:v>696</c:v>
                </c:pt>
                <c:pt idx="124">
                  <c:v>707</c:v>
                </c:pt>
                <c:pt idx="125">
                  <c:v>738</c:v>
                </c:pt>
                <c:pt idx="126">
                  <c:v>764</c:v>
                </c:pt>
                <c:pt idx="127">
                  <c:v>608</c:v>
                </c:pt>
                <c:pt idx="128">
                  <c:v>660</c:v>
                </c:pt>
                <c:pt idx="129">
                  <c:v>692</c:v>
                </c:pt>
                <c:pt idx="130">
                  <c:v>859</c:v>
                </c:pt>
                <c:pt idx="131">
                  <c:v>1046</c:v>
                </c:pt>
                <c:pt idx="132">
                  <c:v>1282</c:v>
                </c:pt>
                <c:pt idx="133">
                  <c:v>1571</c:v>
                </c:pt>
                <c:pt idx="134">
                  <c:v>1903</c:v>
                </c:pt>
                <c:pt idx="135">
                  <c:v>2398</c:v>
                </c:pt>
                <c:pt idx="136">
                  <c:v>859</c:v>
                </c:pt>
                <c:pt idx="137">
                  <c:v>1046</c:v>
                </c:pt>
                <c:pt idx="138">
                  <c:v>1282</c:v>
                </c:pt>
                <c:pt idx="139">
                  <c:v>1571</c:v>
                </c:pt>
                <c:pt idx="140">
                  <c:v>1902</c:v>
                </c:pt>
                <c:pt idx="141">
                  <c:v>2393</c:v>
                </c:pt>
                <c:pt idx="142">
                  <c:v>859</c:v>
                </c:pt>
                <c:pt idx="143">
                  <c:v>1046</c:v>
                </c:pt>
                <c:pt idx="144">
                  <c:v>1282</c:v>
                </c:pt>
                <c:pt idx="145">
                  <c:v>1570</c:v>
                </c:pt>
                <c:pt idx="146">
                  <c:v>1900</c:v>
                </c:pt>
                <c:pt idx="147">
                  <c:v>2385</c:v>
                </c:pt>
                <c:pt idx="148">
                  <c:v>858</c:v>
                </c:pt>
                <c:pt idx="149">
                  <c:v>1045</c:v>
                </c:pt>
                <c:pt idx="150">
                  <c:v>1278</c:v>
                </c:pt>
                <c:pt idx="151">
                  <c:v>1567</c:v>
                </c:pt>
                <c:pt idx="152">
                  <c:v>1882</c:v>
                </c:pt>
                <c:pt idx="153">
                  <c:v>2342</c:v>
                </c:pt>
                <c:pt idx="154">
                  <c:v>855</c:v>
                </c:pt>
                <c:pt idx="155">
                  <c:v>1044</c:v>
                </c:pt>
                <c:pt idx="156">
                  <c:v>1277</c:v>
                </c:pt>
                <c:pt idx="157">
                  <c:v>1559</c:v>
                </c:pt>
                <c:pt idx="158">
                  <c:v>1868</c:v>
                </c:pt>
                <c:pt idx="159">
                  <c:v>2309</c:v>
                </c:pt>
                <c:pt idx="160">
                  <c:v>854</c:v>
                </c:pt>
                <c:pt idx="161">
                  <c:v>1039</c:v>
                </c:pt>
                <c:pt idx="162">
                  <c:v>1272</c:v>
                </c:pt>
                <c:pt idx="163">
                  <c:v>1553</c:v>
                </c:pt>
                <c:pt idx="164">
                  <c:v>1854</c:v>
                </c:pt>
                <c:pt idx="165">
                  <c:v>2283</c:v>
                </c:pt>
                <c:pt idx="166">
                  <c:v>852</c:v>
                </c:pt>
                <c:pt idx="167">
                  <c:v>1037</c:v>
                </c:pt>
                <c:pt idx="168">
                  <c:v>1270</c:v>
                </c:pt>
                <c:pt idx="169">
                  <c:v>1542</c:v>
                </c:pt>
                <c:pt idx="170">
                  <c:v>1836</c:v>
                </c:pt>
                <c:pt idx="171">
                  <c:v>2243</c:v>
                </c:pt>
                <c:pt idx="172">
                  <c:v>823</c:v>
                </c:pt>
                <c:pt idx="173">
                  <c:v>1005</c:v>
                </c:pt>
                <c:pt idx="174">
                  <c:v>1236</c:v>
                </c:pt>
                <c:pt idx="175">
                  <c:v>1508</c:v>
                </c:pt>
                <c:pt idx="176">
                  <c:v>1798</c:v>
                </c:pt>
                <c:pt idx="177">
                  <c:v>2190</c:v>
                </c:pt>
                <c:pt idx="178">
                  <c:v>859</c:v>
                </c:pt>
                <c:pt idx="179">
                  <c:v>1046</c:v>
                </c:pt>
                <c:pt idx="180">
                  <c:v>1281</c:v>
                </c:pt>
                <c:pt idx="181">
                  <c:v>1561</c:v>
                </c:pt>
                <c:pt idx="182">
                  <c:v>1892</c:v>
                </c:pt>
                <c:pt idx="183">
                  <c:v>2332</c:v>
                </c:pt>
                <c:pt idx="184">
                  <c:v>859</c:v>
                </c:pt>
                <c:pt idx="185">
                  <c:v>1046</c:v>
                </c:pt>
                <c:pt idx="186">
                  <c:v>1281</c:v>
                </c:pt>
                <c:pt idx="187">
                  <c:v>1561</c:v>
                </c:pt>
                <c:pt idx="188">
                  <c:v>1891</c:v>
                </c:pt>
                <c:pt idx="189">
                  <c:v>2327</c:v>
                </c:pt>
                <c:pt idx="190">
                  <c:v>859</c:v>
                </c:pt>
                <c:pt idx="191">
                  <c:v>1046</c:v>
                </c:pt>
                <c:pt idx="192">
                  <c:v>1281</c:v>
                </c:pt>
                <c:pt idx="193">
                  <c:v>1560</c:v>
                </c:pt>
                <c:pt idx="194">
                  <c:v>1889</c:v>
                </c:pt>
                <c:pt idx="195">
                  <c:v>2319</c:v>
                </c:pt>
                <c:pt idx="196">
                  <c:v>858</c:v>
                </c:pt>
                <c:pt idx="197">
                  <c:v>1045</c:v>
                </c:pt>
                <c:pt idx="198">
                  <c:v>1277</c:v>
                </c:pt>
                <c:pt idx="199">
                  <c:v>1557</c:v>
                </c:pt>
                <c:pt idx="200">
                  <c:v>1871</c:v>
                </c:pt>
                <c:pt idx="201">
                  <c:v>2275</c:v>
                </c:pt>
                <c:pt idx="202">
                  <c:v>855</c:v>
                </c:pt>
                <c:pt idx="203">
                  <c:v>1044</c:v>
                </c:pt>
                <c:pt idx="204">
                  <c:v>1276</c:v>
                </c:pt>
                <c:pt idx="205">
                  <c:v>1549</c:v>
                </c:pt>
                <c:pt idx="206">
                  <c:v>1857</c:v>
                </c:pt>
                <c:pt idx="207">
                  <c:v>2242</c:v>
                </c:pt>
                <c:pt idx="208">
                  <c:v>854</c:v>
                </c:pt>
                <c:pt idx="209">
                  <c:v>1039</c:v>
                </c:pt>
                <c:pt idx="210">
                  <c:v>1271</c:v>
                </c:pt>
                <c:pt idx="211">
                  <c:v>1543</c:v>
                </c:pt>
                <c:pt idx="212">
                  <c:v>1843</c:v>
                </c:pt>
                <c:pt idx="213">
                  <c:v>2219</c:v>
                </c:pt>
                <c:pt idx="214">
                  <c:v>852</c:v>
                </c:pt>
                <c:pt idx="215">
                  <c:v>1037</c:v>
                </c:pt>
                <c:pt idx="216">
                  <c:v>1269</c:v>
                </c:pt>
                <c:pt idx="217">
                  <c:v>1532</c:v>
                </c:pt>
                <c:pt idx="218">
                  <c:v>1825</c:v>
                </c:pt>
                <c:pt idx="219">
                  <c:v>2179</c:v>
                </c:pt>
                <c:pt idx="220">
                  <c:v>823</c:v>
                </c:pt>
                <c:pt idx="221">
                  <c:v>1005</c:v>
                </c:pt>
                <c:pt idx="222">
                  <c:v>1235</c:v>
                </c:pt>
                <c:pt idx="223">
                  <c:v>1498</c:v>
                </c:pt>
                <c:pt idx="224">
                  <c:v>1787</c:v>
                </c:pt>
                <c:pt idx="225">
                  <c:v>2126</c:v>
                </c:pt>
                <c:pt idx="226">
                  <c:v>853</c:v>
                </c:pt>
                <c:pt idx="227">
                  <c:v>1021</c:v>
                </c:pt>
                <c:pt idx="228">
                  <c:v>1231</c:v>
                </c:pt>
                <c:pt idx="229">
                  <c:v>1476</c:v>
                </c:pt>
                <c:pt idx="230">
                  <c:v>1717</c:v>
                </c:pt>
                <c:pt idx="231">
                  <c:v>2007</c:v>
                </c:pt>
                <c:pt idx="232">
                  <c:v>853</c:v>
                </c:pt>
                <c:pt idx="233">
                  <c:v>1021</c:v>
                </c:pt>
                <c:pt idx="234">
                  <c:v>1231</c:v>
                </c:pt>
                <c:pt idx="235">
                  <c:v>1476</c:v>
                </c:pt>
                <c:pt idx="236">
                  <c:v>1716</c:v>
                </c:pt>
                <c:pt idx="237">
                  <c:v>2002</c:v>
                </c:pt>
                <c:pt idx="238">
                  <c:v>853</c:v>
                </c:pt>
                <c:pt idx="239">
                  <c:v>1021</c:v>
                </c:pt>
                <c:pt idx="240">
                  <c:v>1231</c:v>
                </c:pt>
                <c:pt idx="241">
                  <c:v>1475</c:v>
                </c:pt>
                <c:pt idx="242">
                  <c:v>1713</c:v>
                </c:pt>
                <c:pt idx="243">
                  <c:v>1994</c:v>
                </c:pt>
                <c:pt idx="244">
                  <c:v>852</c:v>
                </c:pt>
                <c:pt idx="245">
                  <c:v>1020</c:v>
                </c:pt>
                <c:pt idx="246">
                  <c:v>1227</c:v>
                </c:pt>
                <c:pt idx="247">
                  <c:v>1472</c:v>
                </c:pt>
                <c:pt idx="248">
                  <c:v>1695</c:v>
                </c:pt>
                <c:pt idx="249">
                  <c:v>1951</c:v>
                </c:pt>
                <c:pt idx="250">
                  <c:v>849</c:v>
                </c:pt>
                <c:pt idx="251">
                  <c:v>1019</c:v>
                </c:pt>
                <c:pt idx="252">
                  <c:v>1226</c:v>
                </c:pt>
                <c:pt idx="253">
                  <c:v>1681</c:v>
                </c:pt>
                <c:pt idx="254">
                  <c:v>1917</c:v>
                </c:pt>
                <c:pt idx="255">
                  <c:v>848</c:v>
                </c:pt>
                <c:pt idx="256">
                  <c:v>1014</c:v>
                </c:pt>
                <c:pt idx="257">
                  <c:v>1221</c:v>
                </c:pt>
                <c:pt idx="258">
                  <c:v>1458</c:v>
                </c:pt>
                <c:pt idx="259">
                  <c:v>1668</c:v>
                </c:pt>
                <c:pt idx="260">
                  <c:v>702</c:v>
                </c:pt>
                <c:pt idx="261">
                  <c:v>710</c:v>
                </c:pt>
                <c:pt idx="262">
                  <c:v>715</c:v>
                </c:pt>
                <c:pt idx="263">
                  <c:v>605</c:v>
                </c:pt>
                <c:pt idx="264">
                  <c:v>659</c:v>
                </c:pt>
                <c:pt idx="265">
                  <c:v>691</c:v>
                </c:pt>
                <c:pt idx="266">
                  <c:v>697</c:v>
                </c:pt>
                <c:pt idx="267">
                  <c:v>701</c:v>
                </c:pt>
                <c:pt idx="268">
                  <c:v>703</c:v>
                </c:pt>
                <c:pt idx="269">
                  <c:v>604</c:v>
                </c:pt>
                <c:pt idx="270">
                  <c:v>654</c:v>
                </c:pt>
                <c:pt idx="271">
                  <c:v>687</c:v>
                </c:pt>
                <c:pt idx="272">
                  <c:v>692</c:v>
                </c:pt>
                <c:pt idx="273">
                  <c:v>695</c:v>
                </c:pt>
                <c:pt idx="274">
                  <c:v>697</c:v>
                </c:pt>
                <c:pt idx="275">
                  <c:v>602</c:v>
                </c:pt>
                <c:pt idx="276">
                  <c:v>652</c:v>
                </c:pt>
                <c:pt idx="277">
                  <c:v>685</c:v>
                </c:pt>
                <c:pt idx="278">
                  <c:v>690</c:v>
                </c:pt>
                <c:pt idx="279">
                  <c:v>692</c:v>
                </c:pt>
                <c:pt idx="280">
                  <c:v>692</c:v>
                </c:pt>
                <c:pt idx="281">
                  <c:v>573</c:v>
                </c:pt>
                <c:pt idx="282">
                  <c:v>620</c:v>
                </c:pt>
                <c:pt idx="283">
                  <c:v>651</c:v>
                </c:pt>
                <c:pt idx="284">
                  <c:v>656</c:v>
                </c:pt>
                <c:pt idx="285">
                  <c:v>658</c:v>
                </c:pt>
                <c:pt idx="286">
                  <c:v>658</c:v>
                </c:pt>
                <c:pt idx="287">
                  <c:v>492</c:v>
                </c:pt>
                <c:pt idx="288">
                  <c:v>501</c:v>
                </c:pt>
                <c:pt idx="289">
                  <c:v>503</c:v>
                </c:pt>
                <c:pt idx="290">
                  <c:v>508</c:v>
                </c:pt>
                <c:pt idx="291">
                  <c:v>536</c:v>
                </c:pt>
                <c:pt idx="292">
                  <c:v>550</c:v>
                </c:pt>
                <c:pt idx="293">
                  <c:v>492</c:v>
                </c:pt>
                <c:pt idx="294">
                  <c:v>501</c:v>
                </c:pt>
                <c:pt idx="295">
                  <c:v>503</c:v>
                </c:pt>
                <c:pt idx="296">
                  <c:v>508</c:v>
                </c:pt>
                <c:pt idx="297">
                  <c:v>536</c:v>
                </c:pt>
                <c:pt idx="298">
                  <c:v>548</c:v>
                </c:pt>
                <c:pt idx="299">
                  <c:v>492</c:v>
                </c:pt>
                <c:pt idx="300">
                  <c:v>500</c:v>
                </c:pt>
                <c:pt idx="301">
                  <c:v>502</c:v>
                </c:pt>
                <c:pt idx="302">
                  <c:v>506</c:v>
                </c:pt>
                <c:pt idx="303">
                  <c:v>534</c:v>
                </c:pt>
                <c:pt idx="304">
                  <c:v>539</c:v>
                </c:pt>
                <c:pt idx="305">
                  <c:v>491</c:v>
                </c:pt>
                <c:pt idx="306">
                  <c:v>499</c:v>
                </c:pt>
                <c:pt idx="307">
                  <c:v>500</c:v>
                </c:pt>
                <c:pt idx="308">
                  <c:v>503</c:v>
                </c:pt>
                <c:pt idx="309">
                  <c:v>508</c:v>
                </c:pt>
                <c:pt idx="310">
                  <c:v>508</c:v>
                </c:pt>
                <c:pt idx="311">
                  <c:v>488</c:v>
                </c:pt>
                <c:pt idx="312">
                  <c:v>494</c:v>
                </c:pt>
                <c:pt idx="313">
                  <c:v>499</c:v>
                </c:pt>
                <c:pt idx="314">
                  <c:v>500</c:v>
                </c:pt>
                <c:pt idx="315">
                  <c:v>501</c:v>
                </c:pt>
                <c:pt idx="316">
                  <c:v>501</c:v>
                </c:pt>
                <c:pt idx="317">
                  <c:v>487</c:v>
                </c:pt>
                <c:pt idx="318">
                  <c:v>490</c:v>
                </c:pt>
                <c:pt idx="319">
                  <c:v>493</c:v>
                </c:pt>
                <c:pt idx="320">
                  <c:v>493</c:v>
                </c:pt>
                <c:pt idx="321">
                  <c:v>493</c:v>
                </c:pt>
                <c:pt idx="322">
                  <c:v>493</c:v>
                </c:pt>
                <c:pt idx="323">
                  <c:v>485</c:v>
                </c:pt>
                <c:pt idx="324">
                  <c:v>488</c:v>
                </c:pt>
                <c:pt idx="325">
                  <c:v>491</c:v>
                </c:pt>
                <c:pt idx="326">
                  <c:v>491</c:v>
                </c:pt>
                <c:pt idx="327">
                  <c:v>491</c:v>
                </c:pt>
                <c:pt idx="328">
                  <c:v>491</c:v>
                </c:pt>
                <c:pt idx="329">
                  <c:v>456</c:v>
                </c:pt>
                <c:pt idx="330">
                  <c:v>461</c:v>
                </c:pt>
                <c:pt idx="331">
                  <c:v>461</c:v>
                </c:pt>
                <c:pt idx="332">
                  <c:v>461</c:v>
                </c:pt>
                <c:pt idx="333">
                  <c:v>461</c:v>
                </c:pt>
                <c:pt idx="334">
                  <c:v>461</c:v>
                </c:pt>
                <c:pt idx="335">
                  <c:v>368</c:v>
                </c:pt>
                <c:pt idx="336">
                  <c:v>371</c:v>
                </c:pt>
                <c:pt idx="337">
                  <c:v>372</c:v>
                </c:pt>
                <c:pt idx="338">
                  <c:v>375</c:v>
                </c:pt>
                <c:pt idx="339">
                  <c:v>380</c:v>
                </c:pt>
                <c:pt idx="340">
                  <c:v>386</c:v>
                </c:pt>
                <c:pt idx="341">
                  <c:v>368</c:v>
                </c:pt>
                <c:pt idx="342">
                  <c:v>371</c:v>
                </c:pt>
                <c:pt idx="343">
                  <c:v>372</c:v>
                </c:pt>
                <c:pt idx="344">
                  <c:v>375</c:v>
                </c:pt>
                <c:pt idx="345">
                  <c:v>380</c:v>
                </c:pt>
                <c:pt idx="346">
                  <c:v>386</c:v>
                </c:pt>
                <c:pt idx="347">
                  <c:v>368</c:v>
                </c:pt>
                <c:pt idx="348">
                  <c:v>370</c:v>
                </c:pt>
                <c:pt idx="349">
                  <c:v>371</c:v>
                </c:pt>
                <c:pt idx="350">
                  <c:v>373</c:v>
                </c:pt>
                <c:pt idx="351">
                  <c:v>378</c:v>
                </c:pt>
                <c:pt idx="352">
                  <c:v>379</c:v>
                </c:pt>
                <c:pt idx="353">
                  <c:v>367</c:v>
                </c:pt>
                <c:pt idx="354">
                  <c:v>369</c:v>
                </c:pt>
                <c:pt idx="355">
                  <c:v>369</c:v>
                </c:pt>
                <c:pt idx="356">
                  <c:v>370</c:v>
                </c:pt>
                <c:pt idx="357">
                  <c:v>375</c:v>
                </c:pt>
                <c:pt idx="358">
                  <c:v>375</c:v>
                </c:pt>
                <c:pt idx="359">
                  <c:v>364</c:v>
                </c:pt>
                <c:pt idx="360">
                  <c:v>368</c:v>
                </c:pt>
                <c:pt idx="361">
                  <c:v>368</c:v>
                </c:pt>
                <c:pt idx="362">
                  <c:v>368</c:v>
                </c:pt>
                <c:pt idx="363">
                  <c:v>369</c:v>
                </c:pt>
                <c:pt idx="364">
                  <c:v>369</c:v>
                </c:pt>
                <c:pt idx="365">
                  <c:v>363</c:v>
                </c:pt>
                <c:pt idx="366">
                  <c:v>365</c:v>
                </c:pt>
                <c:pt idx="367">
                  <c:v>365</c:v>
                </c:pt>
                <c:pt idx="368">
                  <c:v>365</c:v>
                </c:pt>
                <c:pt idx="369">
                  <c:v>365</c:v>
                </c:pt>
                <c:pt idx="370">
                  <c:v>365</c:v>
                </c:pt>
                <c:pt idx="371">
                  <c:v>361</c:v>
                </c:pt>
                <c:pt idx="372">
                  <c:v>363</c:v>
                </c:pt>
                <c:pt idx="373">
                  <c:v>363</c:v>
                </c:pt>
                <c:pt idx="374">
                  <c:v>363</c:v>
                </c:pt>
                <c:pt idx="375">
                  <c:v>363</c:v>
                </c:pt>
                <c:pt idx="376">
                  <c:v>363</c:v>
                </c:pt>
                <c:pt idx="377">
                  <c:v>334</c:v>
                </c:pt>
                <c:pt idx="378">
                  <c:v>335</c:v>
                </c:pt>
                <c:pt idx="379">
                  <c:v>335</c:v>
                </c:pt>
                <c:pt idx="380">
                  <c:v>335</c:v>
                </c:pt>
                <c:pt idx="381">
                  <c:v>335</c:v>
                </c:pt>
                <c:pt idx="382">
                  <c:v>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A6-467E-91DD-9F19B5446D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8438239"/>
        <c:axId val="2128440319"/>
      </c:barChart>
      <c:catAx>
        <c:axId val="212843823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8440319"/>
        <c:crosses val="autoZero"/>
        <c:auto val="1"/>
        <c:lblAlgn val="ctr"/>
        <c:lblOffset val="100"/>
        <c:noMultiLvlLbl val="0"/>
      </c:catAx>
      <c:valAx>
        <c:axId val="2128440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84382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MX"/>
              <a:t>Unique</a:t>
            </a:r>
            <a:r>
              <a:rPr lang="es-MX" baseline="0"/>
              <a:t> Mistakes (False positives) (-)</a:t>
            </a:r>
            <a:endParaRPr lang="es-MX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Hoja1!$L$3:$L$385</c:f>
              <c:numCache>
                <c:formatCode>General</c:formatCode>
                <c:ptCount val="383"/>
                <c:pt idx="0">
                  <c:v>683</c:v>
                </c:pt>
                <c:pt idx="1">
                  <c:v>427</c:v>
                </c:pt>
                <c:pt idx="2">
                  <c:v>487</c:v>
                </c:pt>
                <c:pt idx="3">
                  <c:v>540</c:v>
                </c:pt>
                <c:pt idx="4">
                  <c:v>583</c:v>
                </c:pt>
                <c:pt idx="5">
                  <c:v>623</c:v>
                </c:pt>
                <c:pt idx="6">
                  <c:v>670</c:v>
                </c:pt>
                <c:pt idx="7">
                  <c:v>418</c:v>
                </c:pt>
                <c:pt idx="8">
                  <c:v>475</c:v>
                </c:pt>
                <c:pt idx="9">
                  <c:v>527</c:v>
                </c:pt>
                <c:pt idx="10">
                  <c:v>570</c:v>
                </c:pt>
                <c:pt idx="11">
                  <c:v>607</c:v>
                </c:pt>
                <c:pt idx="12">
                  <c:v>645</c:v>
                </c:pt>
                <c:pt idx="13">
                  <c:v>413</c:v>
                </c:pt>
                <c:pt idx="14">
                  <c:v>465</c:v>
                </c:pt>
                <c:pt idx="15">
                  <c:v>505</c:v>
                </c:pt>
                <c:pt idx="16">
                  <c:v>538</c:v>
                </c:pt>
                <c:pt idx="17">
                  <c:v>562</c:v>
                </c:pt>
                <c:pt idx="18">
                  <c:v>605</c:v>
                </c:pt>
                <c:pt idx="19">
                  <c:v>413</c:v>
                </c:pt>
                <c:pt idx="20">
                  <c:v>465</c:v>
                </c:pt>
                <c:pt idx="21">
                  <c:v>505</c:v>
                </c:pt>
                <c:pt idx="22">
                  <c:v>538</c:v>
                </c:pt>
                <c:pt idx="23">
                  <c:v>561</c:v>
                </c:pt>
                <c:pt idx="24">
                  <c:v>602</c:v>
                </c:pt>
                <c:pt idx="25">
                  <c:v>413</c:v>
                </c:pt>
                <c:pt idx="26">
                  <c:v>465</c:v>
                </c:pt>
                <c:pt idx="27">
                  <c:v>505</c:v>
                </c:pt>
                <c:pt idx="28">
                  <c:v>537</c:v>
                </c:pt>
                <c:pt idx="29">
                  <c:v>559</c:v>
                </c:pt>
                <c:pt idx="30">
                  <c:v>596</c:v>
                </c:pt>
                <c:pt idx="31">
                  <c:v>412</c:v>
                </c:pt>
                <c:pt idx="32">
                  <c:v>464</c:v>
                </c:pt>
                <c:pt idx="33">
                  <c:v>502</c:v>
                </c:pt>
                <c:pt idx="34">
                  <c:v>534</c:v>
                </c:pt>
                <c:pt idx="35">
                  <c:v>556</c:v>
                </c:pt>
                <c:pt idx="36">
                  <c:v>586</c:v>
                </c:pt>
                <c:pt idx="37">
                  <c:v>410</c:v>
                </c:pt>
                <c:pt idx="38">
                  <c:v>463</c:v>
                </c:pt>
                <c:pt idx="39">
                  <c:v>500</c:v>
                </c:pt>
                <c:pt idx="40">
                  <c:v>527</c:v>
                </c:pt>
                <c:pt idx="41">
                  <c:v>547</c:v>
                </c:pt>
                <c:pt idx="42">
                  <c:v>575</c:v>
                </c:pt>
                <c:pt idx="43">
                  <c:v>409</c:v>
                </c:pt>
                <c:pt idx="44">
                  <c:v>461</c:v>
                </c:pt>
                <c:pt idx="45">
                  <c:v>498</c:v>
                </c:pt>
                <c:pt idx="46">
                  <c:v>524</c:v>
                </c:pt>
                <c:pt idx="47">
                  <c:v>543</c:v>
                </c:pt>
                <c:pt idx="48">
                  <c:v>567</c:v>
                </c:pt>
                <c:pt idx="49">
                  <c:v>407</c:v>
                </c:pt>
                <c:pt idx="50">
                  <c:v>459</c:v>
                </c:pt>
                <c:pt idx="51">
                  <c:v>496</c:v>
                </c:pt>
                <c:pt idx="52">
                  <c:v>521</c:v>
                </c:pt>
                <c:pt idx="53">
                  <c:v>538</c:v>
                </c:pt>
                <c:pt idx="54">
                  <c:v>556</c:v>
                </c:pt>
                <c:pt idx="55">
                  <c:v>398</c:v>
                </c:pt>
                <c:pt idx="56">
                  <c:v>447</c:v>
                </c:pt>
                <c:pt idx="57">
                  <c:v>483</c:v>
                </c:pt>
                <c:pt idx="58">
                  <c:v>508</c:v>
                </c:pt>
                <c:pt idx="59">
                  <c:v>522</c:v>
                </c:pt>
                <c:pt idx="60">
                  <c:v>535</c:v>
                </c:pt>
                <c:pt idx="61">
                  <c:v>375</c:v>
                </c:pt>
                <c:pt idx="62">
                  <c:v>412</c:v>
                </c:pt>
                <c:pt idx="63">
                  <c:v>437</c:v>
                </c:pt>
                <c:pt idx="64">
                  <c:v>465</c:v>
                </c:pt>
                <c:pt idx="65">
                  <c:v>473</c:v>
                </c:pt>
                <c:pt idx="66">
                  <c:v>496</c:v>
                </c:pt>
                <c:pt idx="67">
                  <c:v>375</c:v>
                </c:pt>
                <c:pt idx="68">
                  <c:v>412</c:v>
                </c:pt>
                <c:pt idx="69">
                  <c:v>437</c:v>
                </c:pt>
                <c:pt idx="70">
                  <c:v>465</c:v>
                </c:pt>
                <c:pt idx="71">
                  <c:v>472</c:v>
                </c:pt>
                <c:pt idx="72">
                  <c:v>493</c:v>
                </c:pt>
                <c:pt idx="73">
                  <c:v>375</c:v>
                </c:pt>
                <c:pt idx="74">
                  <c:v>412</c:v>
                </c:pt>
                <c:pt idx="75">
                  <c:v>437</c:v>
                </c:pt>
                <c:pt idx="76">
                  <c:v>464</c:v>
                </c:pt>
                <c:pt idx="77">
                  <c:v>470</c:v>
                </c:pt>
                <c:pt idx="78">
                  <c:v>487</c:v>
                </c:pt>
                <c:pt idx="79">
                  <c:v>374</c:v>
                </c:pt>
                <c:pt idx="80">
                  <c:v>411</c:v>
                </c:pt>
                <c:pt idx="81">
                  <c:v>434</c:v>
                </c:pt>
                <c:pt idx="82">
                  <c:v>461</c:v>
                </c:pt>
                <c:pt idx="83">
                  <c:v>467</c:v>
                </c:pt>
                <c:pt idx="84">
                  <c:v>480</c:v>
                </c:pt>
                <c:pt idx="85">
                  <c:v>372</c:v>
                </c:pt>
                <c:pt idx="86">
                  <c:v>410</c:v>
                </c:pt>
                <c:pt idx="87">
                  <c:v>433</c:v>
                </c:pt>
                <c:pt idx="88">
                  <c:v>455</c:v>
                </c:pt>
                <c:pt idx="89">
                  <c:v>459</c:v>
                </c:pt>
                <c:pt idx="90">
                  <c:v>467</c:v>
                </c:pt>
                <c:pt idx="91">
                  <c:v>371</c:v>
                </c:pt>
                <c:pt idx="92">
                  <c:v>408</c:v>
                </c:pt>
                <c:pt idx="93">
                  <c:v>432</c:v>
                </c:pt>
                <c:pt idx="94">
                  <c:v>453</c:v>
                </c:pt>
                <c:pt idx="95">
                  <c:v>455</c:v>
                </c:pt>
                <c:pt idx="96">
                  <c:v>462</c:v>
                </c:pt>
                <c:pt idx="97">
                  <c:v>369</c:v>
                </c:pt>
                <c:pt idx="98">
                  <c:v>406</c:v>
                </c:pt>
                <c:pt idx="99">
                  <c:v>430</c:v>
                </c:pt>
                <c:pt idx="100">
                  <c:v>450</c:v>
                </c:pt>
                <c:pt idx="101">
                  <c:v>452</c:v>
                </c:pt>
                <c:pt idx="102">
                  <c:v>456</c:v>
                </c:pt>
                <c:pt idx="103">
                  <c:v>360</c:v>
                </c:pt>
                <c:pt idx="104">
                  <c:v>394</c:v>
                </c:pt>
                <c:pt idx="105">
                  <c:v>417</c:v>
                </c:pt>
                <c:pt idx="106">
                  <c:v>437</c:v>
                </c:pt>
                <c:pt idx="107">
                  <c:v>438</c:v>
                </c:pt>
                <c:pt idx="108">
                  <c:v>439</c:v>
                </c:pt>
                <c:pt idx="109">
                  <c:v>324</c:v>
                </c:pt>
                <c:pt idx="110">
                  <c:v>345</c:v>
                </c:pt>
                <c:pt idx="111">
                  <c:v>356</c:v>
                </c:pt>
                <c:pt idx="112">
                  <c:v>364</c:v>
                </c:pt>
                <c:pt idx="113">
                  <c:v>369</c:v>
                </c:pt>
                <c:pt idx="114">
                  <c:v>386</c:v>
                </c:pt>
                <c:pt idx="115">
                  <c:v>324</c:v>
                </c:pt>
                <c:pt idx="116">
                  <c:v>345</c:v>
                </c:pt>
                <c:pt idx="117">
                  <c:v>356</c:v>
                </c:pt>
                <c:pt idx="118">
                  <c:v>364</c:v>
                </c:pt>
                <c:pt idx="119">
                  <c:v>368</c:v>
                </c:pt>
                <c:pt idx="120">
                  <c:v>382</c:v>
                </c:pt>
                <c:pt idx="121">
                  <c:v>324</c:v>
                </c:pt>
                <c:pt idx="122">
                  <c:v>344</c:v>
                </c:pt>
                <c:pt idx="123">
                  <c:v>355</c:v>
                </c:pt>
                <c:pt idx="124">
                  <c:v>362</c:v>
                </c:pt>
                <c:pt idx="125">
                  <c:v>366</c:v>
                </c:pt>
                <c:pt idx="126">
                  <c:v>376</c:v>
                </c:pt>
                <c:pt idx="127">
                  <c:v>323</c:v>
                </c:pt>
                <c:pt idx="128">
                  <c:v>343</c:v>
                </c:pt>
                <c:pt idx="129">
                  <c:v>352</c:v>
                </c:pt>
                <c:pt idx="130">
                  <c:v>435</c:v>
                </c:pt>
                <c:pt idx="131">
                  <c:v>502</c:v>
                </c:pt>
                <c:pt idx="132">
                  <c:v>571</c:v>
                </c:pt>
                <c:pt idx="133">
                  <c:v>633</c:v>
                </c:pt>
                <c:pt idx="134">
                  <c:v>692</c:v>
                </c:pt>
                <c:pt idx="135">
                  <c:v>781</c:v>
                </c:pt>
                <c:pt idx="136">
                  <c:v>435</c:v>
                </c:pt>
                <c:pt idx="137">
                  <c:v>502</c:v>
                </c:pt>
                <c:pt idx="138">
                  <c:v>571</c:v>
                </c:pt>
                <c:pt idx="139">
                  <c:v>633</c:v>
                </c:pt>
                <c:pt idx="140">
                  <c:v>692</c:v>
                </c:pt>
                <c:pt idx="141">
                  <c:v>780</c:v>
                </c:pt>
                <c:pt idx="142">
                  <c:v>435</c:v>
                </c:pt>
                <c:pt idx="143">
                  <c:v>502</c:v>
                </c:pt>
                <c:pt idx="144">
                  <c:v>571</c:v>
                </c:pt>
                <c:pt idx="145">
                  <c:v>632</c:v>
                </c:pt>
                <c:pt idx="146">
                  <c:v>690</c:v>
                </c:pt>
                <c:pt idx="147">
                  <c:v>775</c:v>
                </c:pt>
                <c:pt idx="148">
                  <c:v>434</c:v>
                </c:pt>
                <c:pt idx="149">
                  <c:v>501</c:v>
                </c:pt>
                <c:pt idx="150">
                  <c:v>568</c:v>
                </c:pt>
                <c:pt idx="151">
                  <c:v>629</c:v>
                </c:pt>
                <c:pt idx="152">
                  <c:v>687</c:v>
                </c:pt>
                <c:pt idx="153">
                  <c:v>769</c:v>
                </c:pt>
                <c:pt idx="154">
                  <c:v>432</c:v>
                </c:pt>
                <c:pt idx="155">
                  <c:v>500</c:v>
                </c:pt>
                <c:pt idx="156">
                  <c:v>566</c:v>
                </c:pt>
                <c:pt idx="157">
                  <c:v>622</c:v>
                </c:pt>
                <c:pt idx="158">
                  <c:v>678</c:v>
                </c:pt>
                <c:pt idx="159">
                  <c:v>757</c:v>
                </c:pt>
                <c:pt idx="160">
                  <c:v>431</c:v>
                </c:pt>
                <c:pt idx="161">
                  <c:v>498</c:v>
                </c:pt>
                <c:pt idx="162">
                  <c:v>564</c:v>
                </c:pt>
                <c:pt idx="163">
                  <c:v>619</c:v>
                </c:pt>
                <c:pt idx="164">
                  <c:v>674</c:v>
                </c:pt>
                <c:pt idx="165">
                  <c:v>748</c:v>
                </c:pt>
                <c:pt idx="166">
                  <c:v>429</c:v>
                </c:pt>
                <c:pt idx="167">
                  <c:v>496</c:v>
                </c:pt>
                <c:pt idx="168">
                  <c:v>562</c:v>
                </c:pt>
                <c:pt idx="169">
                  <c:v>616</c:v>
                </c:pt>
                <c:pt idx="170">
                  <c:v>669</c:v>
                </c:pt>
                <c:pt idx="171">
                  <c:v>737</c:v>
                </c:pt>
                <c:pt idx="172">
                  <c:v>420</c:v>
                </c:pt>
                <c:pt idx="173">
                  <c:v>484</c:v>
                </c:pt>
                <c:pt idx="174">
                  <c:v>549</c:v>
                </c:pt>
                <c:pt idx="175">
                  <c:v>603</c:v>
                </c:pt>
                <c:pt idx="176">
                  <c:v>654</c:v>
                </c:pt>
                <c:pt idx="177">
                  <c:v>715</c:v>
                </c:pt>
                <c:pt idx="178">
                  <c:v>435</c:v>
                </c:pt>
                <c:pt idx="179">
                  <c:v>502</c:v>
                </c:pt>
                <c:pt idx="180">
                  <c:v>571</c:v>
                </c:pt>
                <c:pt idx="181">
                  <c:v>632</c:v>
                </c:pt>
                <c:pt idx="182">
                  <c:v>690</c:v>
                </c:pt>
                <c:pt idx="183">
                  <c:v>770</c:v>
                </c:pt>
                <c:pt idx="184">
                  <c:v>435</c:v>
                </c:pt>
                <c:pt idx="185">
                  <c:v>502</c:v>
                </c:pt>
                <c:pt idx="186">
                  <c:v>571</c:v>
                </c:pt>
                <c:pt idx="187">
                  <c:v>632</c:v>
                </c:pt>
                <c:pt idx="188">
                  <c:v>690</c:v>
                </c:pt>
                <c:pt idx="189">
                  <c:v>769</c:v>
                </c:pt>
                <c:pt idx="190">
                  <c:v>435</c:v>
                </c:pt>
                <c:pt idx="191">
                  <c:v>502</c:v>
                </c:pt>
                <c:pt idx="192">
                  <c:v>571</c:v>
                </c:pt>
                <c:pt idx="193">
                  <c:v>631</c:v>
                </c:pt>
                <c:pt idx="194">
                  <c:v>688</c:v>
                </c:pt>
                <c:pt idx="195">
                  <c:v>764</c:v>
                </c:pt>
                <c:pt idx="196">
                  <c:v>434</c:v>
                </c:pt>
                <c:pt idx="197">
                  <c:v>501</c:v>
                </c:pt>
                <c:pt idx="198">
                  <c:v>568</c:v>
                </c:pt>
                <c:pt idx="199">
                  <c:v>628</c:v>
                </c:pt>
                <c:pt idx="200">
                  <c:v>685</c:v>
                </c:pt>
                <c:pt idx="201">
                  <c:v>758</c:v>
                </c:pt>
                <c:pt idx="202">
                  <c:v>432</c:v>
                </c:pt>
                <c:pt idx="203">
                  <c:v>500</c:v>
                </c:pt>
                <c:pt idx="204">
                  <c:v>566</c:v>
                </c:pt>
                <c:pt idx="205">
                  <c:v>621</c:v>
                </c:pt>
                <c:pt idx="206">
                  <c:v>676</c:v>
                </c:pt>
                <c:pt idx="207">
                  <c:v>746</c:v>
                </c:pt>
                <c:pt idx="208">
                  <c:v>431</c:v>
                </c:pt>
                <c:pt idx="209">
                  <c:v>498</c:v>
                </c:pt>
                <c:pt idx="210">
                  <c:v>564</c:v>
                </c:pt>
                <c:pt idx="211">
                  <c:v>618</c:v>
                </c:pt>
                <c:pt idx="212">
                  <c:v>672</c:v>
                </c:pt>
                <c:pt idx="213">
                  <c:v>738</c:v>
                </c:pt>
                <c:pt idx="214">
                  <c:v>429</c:v>
                </c:pt>
                <c:pt idx="215">
                  <c:v>496</c:v>
                </c:pt>
                <c:pt idx="216">
                  <c:v>562</c:v>
                </c:pt>
                <c:pt idx="217">
                  <c:v>615</c:v>
                </c:pt>
                <c:pt idx="218">
                  <c:v>667</c:v>
                </c:pt>
                <c:pt idx="219">
                  <c:v>726</c:v>
                </c:pt>
                <c:pt idx="220">
                  <c:v>420</c:v>
                </c:pt>
                <c:pt idx="221">
                  <c:v>484</c:v>
                </c:pt>
                <c:pt idx="222">
                  <c:v>549</c:v>
                </c:pt>
                <c:pt idx="223">
                  <c:v>602</c:v>
                </c:pt>
                <c:pt idx="224">
                  <c:v>652</c:v>
                </c:pt>
                <c:pt idx="225">
                  <c:v>704</c:v>
                </c:pt>
                <c:pt idx="226">
                  <c:v>433</c:v>
                </c:pt>
                <c:pt idx="227">
                  <c:v>493</c:v>
                </c:pt>
                <c:pt idx="228">
                  <c:v>549</c:v>
                </c:pt>
                <c:pt idx="229">
                  <c:v>600</c:v>
                </c:pt>
                <c:pt idx="230">
                  <c:v>645</c:v>
                </c:pt>
                <c:pt idx="231">
                  <c:v>717</c:v>
                </c:pt>
                <c:pt idx="232">
                  <c:v>433</c:v>
                </c:pt>
                <c:pt idx="233">
                  <c:v>493</c:v>
                </c:pt>
                <c:pt idx="234">
                  <c:v>549</c:v>
                </c:pt>
                <c:pt idx="235">
                  <c:v>600</c:v>
                </c:pt>
                <c:pt idx="236">
                  <c:v>645</c:v>
                </c:pt>
                <c:pt idx="237">
                  <c:v>716</c:v>
                </c:pt>
                <c:pt idx="238">
                  <c:v>433</c:v>
                </c:pt>
                <c:pt idx="239">
                  <c:v>493</c:v>
                </c:pt>
                <c:pt idx="240">
                  <c:v>549</c:v>
                </c:pt>
                <c:pt idx="241">
                  <c:v>599</c:v>
                </c:pt>
                <c:pt idx="242">
                  <c:v>642</c:v>
                </c:pt>
                <c:pt idx="243">
                  <c:v>710</c:v>
                </c:pt>
                <c:pt idx="244">
                  <c:v>432</c:v>
                </c:pt>
                <c:pt idx="245">
                  <c:v>492</c:v>
                </c:pt>
                <c:pt idx="246">
                  <c:v>546</c:v>
                </c:pt>
                <c:pt idx="247">
                  <c:v>596</c:v>
                </c:pt>
                <c:pt idx="248">
                  <c:v>639</c:v>
                </c:pt>
                <c:pt idx="249">
                  <c:v>704</c:v>
                </c:pt>
                <c:pt idx="250">
                  <c:v>430</c:v>
                </c:pt>
                <c:pt idx="251">
                  <c:v>491</c:v>
                </c:pt>
                <c:pt idx="252">
                  <c:v>544</c:v>
                </c:pt>
                <c:pt idx="253">
                  <c:v>630</c:v>
                </c:pt>
                <c:pt idx="254">
                  <c:v>690</c:v>
                </c:pt>
                <c:pt idx="255">
                  <c:v>429</c:v>
                </c:pt>
                <c:pt idx="256">
                  <c:v>489</c:v>
                </c:pt>
                <c:pt idx="257">
                  <c:v>542</c:v>
                </c:pt>
                <c:pt idx="258">
                  <c:v>586</c:v>
                </c:pt>
                <c:pt idx="259">
                  <c:v>628</c:v>
                </c:pt>
                <c:pt idx="260">
                  <c:v>358</c:v>
                </c:pt>
                <c:pt idx="261">
                  <c:v>361</c:v>
                </c:pt>
                <c:pt idx="262">
                  <c:v>364</c:v>
                </c:pt>
                <c:pt idx="263">
                  <c:v>321</c:v>
                </c:pt>
                <c:pt idx="264">
                  <c:v>342</c:v>
                </c:pt>
                <c:pt idx="265">
                  <c:v>351</c:v>
                </c:pt>
                <c:pt idx="266">
                  <c:v>354</c:v>
                </c:pt>
                <c:pt idx="267">
                  <c:v>356</c:v>
                </c:pt>
                <c:pt idx="268">
                  <c:v>357</c:v>
                </c:pt>
                <c:pt idx="269">
                  <c:v>320</c:v>
                </c:pt>
                <c:pt idx="270">
                  <c:v>340</c:v>
                </c:pt>
                <c:pt idx="271">
                  <c:v>350</c:v>
                </c:pt>
                <c:pt idx="272">
                  <c:v>352</c:v>
                </c:pt>
                <c:pt idx="273">
                  <c:v>353</c:v>
                </c:pt>
                <c:pt idx="274">
                  <c:v>354</c:v>
                </c:pt>
                <c:pt idx="275">
                  <c:v>318</c:v>
                </c:pt>
                <c:pt idx="276">
                  <c:v>338</c:v>
                </c:pt>
                <c:pt idx="277">
                  <c:v>348</c:v>
                </c:pt>
                <c:pt idx="278">
                  <c:v>350</c:v>
                </c:pt>
                <c:pt idx="279">
                  <c:v>350</c:v>
                </c:pt>
                <c:pt idx="280">
                  <c:v>350</c:v>
                </c:pt>
                <c:pt idx="281">
                  <c:v>309</c:v>
                </c:pt>
                <c:pt idx="282">
                  <c:v>326</c:v>
                </c:pt>
                <c:pt idx="283">
                  <c:v>335</c:v>
                </c:pt>
                <c:pt idx="284">
                  <c:v>337</c:v>
                </c:pt>
                <c:pt idx="285">
                  <c:v>337</c:v>
                </c:pt>
                <c:pt idx="286">
                  <c:v>337</c:v>
                </c:pt>
                <c:pt idx="287">
                  <c:v>276</c:v>
                </c:pt>
                <c:pt idx="288">
                  <c:v>283</c:v>
                </c:pt>
                <c:pt idx="289">
                  <c:v>284</c:v>
                </c:pt>
                <c:pt idx="290">
                  <c:v>289</c:v>
                </c:pt>
                <c:pt idx="291">
                  <c:v>293</c:v>
                </c:pt>
                <c:pt idx="292">
                  <c:v>303</c:v>
                </c:pt>
                <c:pt idx="293">
                  <c:v>276</c:v>
                </c:pt>
                <c:pt idx="294">
                  <c:v>283</c:v>
                </c:pt>
                <c:pt idx="295">
                  <c:v>284</c:v>
                </c:pt>
                <c:pt idx="296">
                  <c:v>289</c:v>
                </c:pt>
                <c:pt idx="297">
                  <c:v>293</c:v>
                </c:pt>
                <c:pt idx="298">
                  <c:v>303</c:v>
                </c:pt>
                <c:pt idx="299">
                  <c:v>276</c:v>
                </c:pt>
                <c:pt idx="300">
                  <c:v>282</c:v>
                </c:pt>
                <c:pt idx="301">
                  <c:v>283</c:v>
                </c:pt>
                <c:pt idx="302">
                  <c:v>287</c:v>
                </c:pt>
                <c:pt idx="303">
                  <c:v>291</c:v>
                </c:pt>
                <c:pt idx="304">
                  <c:v>296</c:v>
                </c:pt>
                <c:pt idx="305">
                  <c:v>275</c:v>
                </c:pt>
                <c:pt idx="306">
                  <c:v>281</c:v>
                </c:pt>
                <c:pt idx="307">
                  <c:v>281</c:v>
                </c:pt>
                <c:pt idx="308">
                  <c:v>284</c:v>
                </c:pt>
                <c:pt idx="309">
                  <c:v>286</c:v>
                </c:pt>
                <c:pt idx="310">
                  <c:v>286</c:v>
                </c:pt>
                <c:pt idx="311">
                  <c:v>273</c:v>
                </c:pt>
                <c:pt idx="312">
                  <c:v>279</c:v>
                </c:pt>
                <c:pt idx="313">
                  <c:v>280</c:v>
                </c:pt>
                <c:pt idx="314">
                  <c:v>281</c:v>
                </c:pt>
                <c:pt idx="315">
                  <c:v>282</c:v>
                </c:pt>
                <c:pt idx="316">
                  <c:v>282</c:v>
                </c:pt>
                <c:pt idx="317">
                  <c:v>272</c:v>
                </c:pt>
                <c:pt idx="318">
                  <c:v>276</c:v>
                </c:pt>
                <c:pt idx="319">
                  <c:v>278</c:v>
                </c:pt>
                <c:pt idx="320">
                  <c:v>278</c:v>
                </c:pt>
                <c:pt idx="321">
                  <c:v>278</c:v>
                </c:pt>
                <c:pt idx="322">
                  <c:v>278</c:v>
                </c:pt>
                <c:pt idx="323">
                  <c:v>270</c:v>
                </c:pt>
                <c:pt idx="324">
                  <c:v>274</c:v>
                </c:pt>
                <c:pt idx="325">
                  <c:v>276</c:v>
                </c:pt>
                <c:pt idx="326">
                  <c:v>276</c:v>
                </c:pt>
                <c:pt idx="327">
                  <c:v>276</c:v>
                </c:pt>
                <c:pt idx="328">
                  <c:v>276</c:v>
                </c:pt>
                <c:pt idx="329">
                  <c:v>260</c:v>
                </c:pt>
                <c:pt idx="330">
                  <c:v>264</c:v>
                </c:pt>
                <c:pt idx="331">
                  <c:v>264</c:v>
                </c:pt>
                <c:pt idx="332">
                  <c:v>264</c:v>
                </c:pt>
                <c:pt idx="333">
                  <c:v>264</c:v>
                </c:pt>
                <c:pt idx="334">
                  <c:v>264</c:v>
                </c:pt>
                <c:pt idx="335">
                  <c:v>221</c:v>
                </c:pt>
                <c:pt idx="336">
                  <c:v>224</c:v>
                </c:pt>
                <c:pt idx="337">
                  <c:v>225</c:v>
                </c:pt>
                <c:pt idx="338">
                  <c:v>228</c:v>
                </c:pt>
                <c:pt idx="339">
                  <c:v>230</c:v>
                </c:pt>
                <c:pt idx="340">
                  <c:v>234</c:v>
                </c:pt>
                <c:pt idx="341">
                  <c:v>221</c:v>
                </c:pt>
                <c:pt idx="342">
                  <c:v>224</c:v>
                </c:pt>
                <c:pt idx="343">
                  <c:v>225</c:v>
                </c:pt>
                <c:pt idx="344">
                  <c:v>228</c:v>
                </c:pt>
                <c:pt idx="345">
                  <c:v>230</c:v>
                </c:pt>
                <c:pt idx="346">
                  <c:v>234</c:v>
                </c:pt>
                <c:pt idx="347">
                  <c:v>221</c:v>
                </c:pt>
                <c:pt idx="348">
                  <c:v>223</c:v>
                </c:pt>
                <c:pt idx="349">
                  <c:v>224</c:v>
                </c:pt>
                <c:pt idx="350">
                  <c:v>226</c:v>
                </c:pt>
                <c:pt idx="351">
                  <c:v>228</c:v>
                </c:pt>
                <c:pt idx="352">
                  <c:v>229</c:v>
                </c:pt>
                <c:pt idx="353">
                  <c:v>220</c:v>
                </c:pt>
                <c:pt idx="354">
                  <c:v>222</c:v>
                </c:pt>
                <c:pt idx="355">
                  <c:v>222</c:v>
                </c:pt>
                <c:pt idx="356">
                  <c:v>223</c:v>
                </c:pt>
                <c:pt idx="357">
                  <c:v>225</c:v>
                </c:pt>
                <c:pt idx="358">
                  <c:v>225</c:v>
                </c:pt>
                <c:pt idx="359">
                  <c:v>218</c:v>
                </c:pt>
                <c:pt idx="360">
                  <c:v>221</c:v>
                </c:pt>
                <c:pt idx="361">
                  <c:v>221</c:v>
                </c:pt>
                <c:pt idx="362">
                  <c:v>221</c:v>
                </c:pt>
                <c:pt idx="363">
                  <c:v>222</c:v>
                </c:pt>
                <c:pt idx="364">
                  <c:v>222</c:v>
                </c:pt>
                <c:pt idx="365">
                  <c:v>217</c:v>
                </c:pt>
                <c:pt idx="366">
                  <c:v>219</c:v>
                </c:pt>
                <c:pt idx="367">
                  <c:v>219</c:v>
                </c:pt>
                <c:pt idx="368">
                  <c:v>219</c:v>
                </c:pt>
                <c:pt idx="369">
                  <c:v>219</c:v>
                </c:pt>
                <c:pt idx="370">
                  <c:v>219</c:v>
                </c:pt>
                <c:pt idx="371">
                  <c:v>215</c:v>
                </c:pt>
                <c:pt idx="372">
                  <c:v>217</c:v>
                </c:pt>
                <c:pt idx="373">
                  <c:v>217</c:v>
                </c:pt>
                <c:pt idx="374">
                  <c:v>217</c:v>
                </c:pt>
                <c:pt idx="375">
                  <c:v>217</c:v>
                </c:pt>
                <c:pt idx="376">
                  <c:v>217</c:v>
                </c:pt>
                <c:pt idx="377">
                  <c:v>206</c:v>
                </c:pt>
                <c:pt idx="378">
                  <c:v>207</c:v>
                </c:pt>
                <c:pt idx="379">
                  <c:v>207</c:v>
                </c:pt>
                <c:pt idx="380">
                  <c:v>207</c:v>
                </c:pt>
                <c:pt idx="381">
                  <c:v>207</c:v>
                </c:pt>
                <c:pt idx="382">
                  <c:v>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88-4D84-A5E3-0BFA5B4002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3881167"/>
        <c:axId val="463883247"/>
      </c:barChart>
      <c:catAx>
        <c:axId val="46388116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3883247"/>
        <c:crosses val="autoZero"/>
        <c:auto val="1"/>
        <c:lblAlgn val="ctr"/>
        <c:lblOffset val="100"/>
        <c:noMultiLvlLbl val="0"/>
      </c:catAx>
      <c:valAx>
        <c:axId val="463883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38811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nique missing (False negatives) (-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oja1!$M$2</c:f>
              <c:strCache>
                <c:ptCount val="1"/>
                <c:pt idx="0">
                  <c:v>Unique missing (False negatives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Hoja1!$M$3:$M$385</c:f>
              <c:numCache>
                <c:formatCode>General</c:formatCode>
                <c:ptCount val="383"/>
                <c:pt idx="0">
                  <c:v>436</c:v>
                </c:pt>
                <c:pt idx="1">
                  <c:v>429</c:v>
                </c:pt>
                <c:pt idx="2">
                  <c:v>430</c:v>
                </c:pt>
                <c:pt idx="3">
                  <c:v>430</c:v>
                </c:pt>
                <c:pt idx="4">
                  <c:v>428</c:v>
                </c:pt>
                <c:pt idx="5">
                  <c:v>430</c:v>
                </c:pt>
                <c:pt idx="6">
                  <c:v>433</c:v>
                </c:pt>
                <c:pt idx="7">
                  <c:v>426</c:v>
                </c:pt>
                <c:pt idx="8">
                  <c:v>426</c:v>
                </c:pt>
                <c:pt idx="9">
                  <c:v>426</c:v>
                </c:pt>
                <c:pt idx="10">
                  <c:v>424</c:v>
                </c:pt>
                <c:pt idx="11">
                  <c:v>426</c:v>
                </c:pt>
                <c:pt idx="12">
                  <c:v>428</c:v>
                </c:pt>
                <c:pt idx="13">
                  <c:v>422</c:v>
                </c:pt>
                <c:pt idx="14">
                  <c:v>425</c:v>
                </c:pt>
                <c:pt idx="15">
                  <c:v>424</c:v>
                </c:pt>
                <c:pt idx="16">
                  <c:v>431</c:v>
                </c:pt>
                <c:pt idx="17">
                  <c:v>433</c:v>
                </c:pt>
                <c:pt idx="18">
                  <c:v>440</c:v>
                </c:pt>
                <c:pt idx="19">
                  <c:v>422</c:v>
                </c:pt>
                <c:pt idx="20">
                  <c:v>425</c:v>
                </c:pt>
                <c:pt idx="21">
                  <c:v>424</c:v>
                </c:pt>
                <c:pt idx="22">
                  <c:v>431</c:v>
                </c:pt>
                <c:pt idx="23">
                  <c:v>433</c:v>
                </c:pt>
                <c:pt idx="24">
                  <c:v>441</c:v>
                </c:pt>
                <c:pt idx="25">
                  <c:v>422</c:v>
                </c:pt>
                <c:pt idx="26">
                  <c:v>425</c:v>
                </c:pt>
                <c:pt idx="27">
                  <c:v>424</c:v>
                </c:pt>
                <c:pt idx="28">
                  <c:v>431</c:v>
                </c:pt>
                <c:pt idx="29">
                  <c:v>433</c:v>
                </c:pt>
                <c:pt idx="30">
                  <c:v>440</c:v>
                </c:pt>
                <c:pt idx="31">
                  <c:v>422</c:v>
                </c:pt>
                <c:pt idx="32">
                  <c:v>425</c:v>
                </c:pt>
                <c:pt idx="33">
                  <c:v>424</c:v>
                </c:pt>
                <c:pt idx="34">
                  <c:v>432</c:v>
                </c:pt>
                <c:pt idx="35">
                  <c:v>435</c:v>
                </c:pt>
                <c:pt idx="36">
                  <c:v>439</c:v>
                </c:pt>
                <c:pt idx="37">
                  <c:v>424</c:v>
                </c:pt>
                <c:pt idx="38">
                  <c:v>427</c:v>
                </c:pt>
                <c:pt idx="39">
                  <c:v>427</c:v>
                </c:pt>
                <c:pt idx="40">
                  <c:v>435</c:v>
                </c:pt>
                <c:pt idx="41">
                  <c:v>438</c:v>
                </c:pt>
                <c:pt idx="42">
                  <c:v>442</c:v>
                </c:pt>
                <c:pt idx="43">
                  <c:v>424</c:v>
                </c:pt>
                <c:pt idx="44">
                  <c:v>426</c:v>
                </c:pt>
                <c:pt idx="45">
                  <c:v>426</c:v>
                </c:pt>
                <c:pt idx="46">
                  <c:v>434</c:v>
                </c:pt>
                <c:pt idx="47">
                  <c:v>437</c:v>
                </c:pt>
                <c:pt idx="48">
                  <c:v>441</c:v>
                </c:pt>
                <c:pt idx="49">
                  <c:v>422</c:v>
                </c:pt>
                <c:pt idx="50">
                  <c:v>424</c:v>
                </c:pt>
                <c:pt idx="51">
                  <c:v>424</c:v>
                </c:pt>
                <c:pt idx="52">
                  <c:v>432</c:v>
                </c:pt>
                <c:pt idx="53">
                  <c:v>435</c:v>
                </c:pt>
                <c:pt idx="54">
                  <c:v>438</c:v>
                </c:pt>
                <c:pt idx="55">
                  <c:v>419</c:v>
                </c:pt>
                <c:pt idx="56">
                  <c:v>420</c:v>
                </c:pt>
                <c:pt idx="57">
                  <c:v>420</c:v>
                </c:pt>
                <c:pt idx="58">
                  <c:v>428</c:v>
                </c:pt>
                <c:pt idx="59">
                  <c:v>431</c:v>
                </c:pt>
                <c:pt idx="60">
                  <c:v>433</c:v>
                </c:pt>
                <c:pt idx="61">
                  <c:v>423</c:v>
                </c:pt>
                <c:pt idx="62">
                  <c:v>426</c:v>
                </c:pt>
                <c:pt idx="63">
                  <c:v>427</c:v>
                </c:pt>
                <c:pt idx="64">
                  <c:v>426</c:v>
                </c:pt>
                <c:pt idx="65">
                  <c:v>425</c:v>
                </c:pt>
                <c:pt idx="66">
                  <c:v>430</c:v>
                </c:pt>
                <c:pt idx="67">
                  <c:v>423</c:v>
                </c:pt>
                <c:pt idx="68">
                  <c:v>426</c:v>
                </c:pt>
                <c:pt idx="69">
                  <c:v>427</c:v>
                </c:pt>
                <c:pt idx="70">
                  <c:v>426</c:v>
                </c:pt>
                <c:pt idx="71">
                  <c:v>425</c:v>
                </c:pt>
                <c:pt idx="72">
                  <c:v>431</c:v>
                </c:pt>
                <c:pt idx="73">
                  <c:v>423</c:v>
                </c:pt>
                <c:pt idx="74">
                  <c:v>426</c:v>
                </c:pt>
                <c:pt idx="75">
                  <c:v>427</c:v>
                </c:pt>
                <c:pt idx="76">
                  <c:v>426</c:v>
                </c:pt>
                <c:pt idx="77">
                  <c:v>425</c:v>
                </c:pt>
                <c:pt idx="78">
                  <c:v>430</c:v>
                </c:pt>
                <c:pt idx="79">
                  <c:v>423</c:v>
                </c:pt>
                <c:pt idx="80">
                  <c:v>426</c:v>
                </c:pt>
                <c:pt idx="81">
                  <c:v>427</c:v>
                </c:pt>
                <c:pt idx="82">
                  <c:v>427</c:v>
                </c:pt>
                <c:pt idx="83">
                  <c:v>427</c:v>
                </c:pt>
                <c:pt idx="84">
                  <c:v>429</c:v>
                </c:pt>
                <c:pt idx="85">
                  <c:v>425</c:v>
                </c:pt>
                <c:pt idx="86">
                  <c:v>428</c:v>
                </c:pt>
                <c:pt idx="87">
                  <c:v>430</c:v>
                </c:pt>
                <c:pt idx="88">
                  <c:v>430</c:v>
                </c:pt>
                <c:pt idx="89">
                  <c:v>430</c:v>
                </c:pt>
                <c:pt idx="90">
                  <c:v>431</c:v>
                </c:pt>
                <c:pt idx="91">
                  <c:v>425</c:v>
                </c:pt>
                <c:pt idx="92">
                  <c:v>427</c:v>
                </c:pt>
                <c:pt idx="93">
                  <c:v>427</c:v>
                </c:pt>
                <c:pt idx="94">
                  <c:v>427</c:v>
                </c:pt>
                <c:pt idx="95">
                  <c:v>427</c:v>
                </c:pt>
                <c:pt idx="96">
                  <c:v>429</c:v>
                </c:pt>
                <c:pt idx="97">
                  <c:v>423</c:v>
                </c:pt>
                <c:pt idx="98">
                  <c:v>425</c:v>
                </c:pt>
                <c:pt idx="99">
                  <c:v>425</c:v>
                </c:pt>
                <c:pt idx="100">
                  <c:v>425</c:v>
                </c:pt>
                <c:pt idx="101">
                  <c:v>425</c:v>
                </c:pt>
                <c:pt idx="102">
                  <c:v>426</c:v>
                </c:pt>
                <c:pt idx="103">
                  <c:v>420</c:v>
                </c:pt>
                <c:pt idx="104">
                  <c:v>421</c:v>
                </c:pt>
                <c:pt idx="105">
                  <c:v>421</c:v>
                </c:pt>
                <c:pt idx="106">
                  <c:v>421</c:v>
                </c:pt>
                <c:pt idx="107">
                  <c:v>421</c:v>
                </c:pt>
                <c:pt idx="108">
                  <c:v>421</c:v>
                </c:pt>
                <c:pt idx="109">
                  <c:v>412</c:v>
                </c:pt>
                <c:pt idx="110">
                  <c:v>414</c:v>
                </c:pt>
                <c:pt idx="111">
                  <c:v>415</c:v>
                </c:pt>
                <c:pt idx="112">
                  <c:v>415</c:v>
                </c:pt>
                <c:pt idx="113">
                  <c:v>415</c:v>
                </c:pt>
                <c:pt idx="114">
                  <c:v>419</c:v>
                </c:pt>
                <c:pt idx="115">
                  <c:v>412</c:v>
                </c:pt>
                <c:pt idx="116">
                  <c:v>414</c:v>
                </c:pt>
                <c:pt idx="117">
                  <c:v>415</c:v>
                </c:pt>
                <c:pt idx="118">
                  <c:v>415</c:v>
                </c:pt>
                <c:pt idx="119">
                  <c:v>415</c:v>
                </c:pt>
                <c:pt idx="120">
                  <c:v>419</c:v>
                </c:pt>
                <c:pt idx="121">
                  <c:v>412</c:v>
                </c:pt>
                <c:pt idx="122">
                  <c:v>414</c:v>
                </c:pt>
                <c:pt idx="123">
                  <c:v>415</c:v>
                </c:pt>
                <c:pt idx="124">
                  <c:v>415</c:v>
                </c:pt>
                <c:pt idx="125">
                  <c:v>415</c:v>
                </c:pt>
                <c:pt idx="126">
                  <c:v>417</c:v>
                </c:pt>
                <c:pt idx="127">
                  <c:v>412</c:v>
                </c:pt>
                <c:pt idx="128">
                  <c:v>414</c:v>
                </c:pt>
                <c:pt idx="129">
                  <c:v>415</c:v>
                </c:pt>
                <c:pt idx="130">
                  <c:v>429</c:v>
                </c:pt>
                <c:pt idx="131">
                  <c:v>432</c:v>
                </c:pt>
                <c:pt idx="132">
                  <c:v>432</c:v>
                </c:pt>
                <c:pt idx="133">
                  <c:v>434</c:v>
                </c:pt>
                <c:pt idx="134">
                  <c:v>434</c:v>
                </c:pt>
                <c:pt idx="135">
                  <c:v>434</c:v>
                </c:pt>
                <c:pt idx="136">
                  <c:v>429</c:v>
                </c:pt>
                <c:pt idx="137">
                  <c:v>432</c:v>
                </c:pt>
                <c:pt idx="138">
                  <c:v>432</c:v>
                </c:pt>
                <c:pt idx="139">
                  <c:v>434</c:v>
                </c:pt>
                <c:pt idx="140">
                  <c:v>434</c:v>
                </c:pt>
                <c:pt idx="141">
                  <c:v>435</c:v>
                </c:pt>
                <c:pt idx="142">
                  <c:v>429</c:v>
                </c:pt>
                <c:pt idx="143">
                  <c:v>432</c:v>
                </c:pt>
                <c:pt idx="144">
                  <c:v>432</c:v>
                </c:pt>
                <c:pt idx="145">
                  <c:v>434</c:v>
                </c:pt>
                <c:pt idx="146">
                  <c:v>434</c:v>
                </c:pt>
                <c:pt idx="147">
                  <c:v>435</c:v>
                </c:pt>
                <c:pt idx="148">
                  <c:v>429</c:v>
                </c:pt>
                <c:pt idx="149">
                  <c:v>432</c:v>
                </c:pt>
                <c:pt idx="150">
                  <c:v>432</c:v>
                </c:pt>
                <c:pt idx="151">
                  <c:v>435</c:v>
                </c:pt>
                <c:pt idx="152">
                  <c:v>435</c:v>
                </c:pt>
                <c:pt idx="153">
                  <c:v>435</c:v>
                </c:pt>
                <c:pt idx="154">
                  <c:v>431</c:v>
                </c:pt>
                <c:pt idx="155">
                  <c:v>434</c:v>
                </c:pt>
                <c:pt idx="156">
                  <c:v>435</c:v>
                </c:pt>
                <c:pt idx="157">
                  <c:v>438</c:v>
                </c:pt>
                <c:pt idx="158">
                  <c:v>438</c:v>
                </c:pt>
                <c:pt idx="159">
                  <c:v>438</c:v>
                </c:pt>
                <c:pt idx="160">
                  <c:v>431</c:v>
                </c:pt>
                <c:pt idx="161">
                  <c:v>433</c:v>
                </c:pt>
                <c:pt idx="162">
                  <c:v>434</c:v>
                </c:pt>
                <c:pt idx="163">
                  <c:v>437</c:v>
                </c:pt>
                <c:pt idx="164">
                  <c:v>437</c:v>
                </c:pt>
                <c:pt idx="165">
                  <c:v>437</c:v>
                </c:pt>
                <c:pt idx="166">
                  <c:v>429</c:v>
                </c:pt>
                <c:pt idx="167">
                  <c:v>431</c:v>
                </c:pt>
                <c:pt idx="168">
                  <c:v>432</c:v>
                </c:pt>
                <c:pt idx="169">
                  <c:v>435</c:v>
                </c:pt>
                <c:pt idx="170">
                  <c:v>435</c:v>
                </c:pt>
                <c:pt idx="171">
                  <c:v>434</c:v>
                </c:pt>
                <c:pt idx="172">
                  <c:v>426</c:v>
                </c:pt>
                <c:pt idx="173">
                  <c:v>427</c:v>
                </c:pt>
                <c:pt idx="174">
                  <c:v>428</c:v>
                </c:pt>
                <c:pt idx="175">
                  <c:v>431</c:v>
                </c:pt>
                <c:pt idx="176">
                  <c:v>431</c:v>
                </c:pt>
                <c:pt idx="177">
                  <c:v>429</c:v>
                </c:pt>
                <c:pt idx="178">
                  <c:v>429</c:v>
                </c:pt>
                <c:pt idx="179">
                  <c:v>432</c:v>
                </c:pt>
                <c:pt idx="180">
                  <c:v>432</c:v>
                </c:pt>
                <c:pt idx="181">
                  <c:v>434</c:v>
                </c:pt>
                <c:pt idx="182">
                  <c:v>434</c:v>
                </c:pt>
                <c:pt idx="183">
                  <c:v>433</c:v>
                </c:pt>
                <c:pt idx="184">
                  <c:v>429</c:v>
                </c:pt>
                <c:pt idx="185">
                  <c:v>432</c:v>
                </c:pt>
                <c:pt idx="186">
                  <c:v>432</c:v>
                </c:pt>
                <c:pt idx="187">
                  <c:v>434</c:v>
                </c:pt>
                <c:pt idx="188">
                  <c:v>434</c:v>
                </c:pt>
                <c:pt idx="189">
                  <c:v>434</c:v>
                </c:pt>
                <c:pt idx="190">
                  <c:v>429</c:v>
                </c:pt>
                <c:pt idx="191">
                  <c:v>432</c:v>
                </c:pt>
                <c:pt idx="192">
                  <c:v>432</c:v>
                </c:pt>
                <c:pt idx="193">
                  <c:v>434</c:v>
                </c:pt>
                <c:pt idx="194">
                  <c:v>434</c:v>
                </c:pt>
                <c:pt idx="195">
                  <c:v>434</c:v>
                </c:pt>
                <c:pt idx="196">
                  <c:v>429</c:v>
                </c:pt>
                <c:pt idx="197">
                  <c:v>432</c:v>
                </c:pt>
                <c:pt idx="198">
                  <c:v>432</c:v>
                </c:pt>
                <c:pt idx="199">
                  <c:v>435</c:v>
                </c:pt>
                <c:pt idx="200">
                  <c:v>435</c:v>
                </c:pt>
                <c:pt idx="201">
                  <c:v>434</c:v>
                </c:pt>
                <c:pt idx="202">
                  <c:v>431</c:v>
                </c:pt>
                <c:pt idx="203">
                  <c:v>434</c:v>
                </c:pt>
                <c:pt idx="204">
                  <c:v>435</c:v>
                </c:pt>
                <c:pt idx="205">
                  <c:v>438</c:v>
                </c:pt>
                <c:pt idx="206">
                  <c:v>438</c:v>
                </c:pt>
                <c:pt idx="207">
                  <c:v>437</c:v>
                </c:pt>
                <c:pt idx="208">
                  <c:v>431</c:v>
                </c:pt>
                <c:pt idx="209">
                  <c:v>433</c:v>
                </c:pt>
                <c:pt idx="210">
                  <c:v>434</c:v>
                </c:pt>
                <c:pt idx="211">
                  <c:v>437</c:v>
                </c:pt>
                <c:pt idx="212">
                  <c:v>437</c:v>
                </c:pt>
                <c:pt idx="213">
                  <c:v>436</c:v>
                </c:pt>
                <c:pt idx="214">
                  <c:v>429</c:v>
                </c:pt>
                <c:pt idx="215">
                  <c:v>431</c:v>
                </c:pt>
                <c:pt idx="216">
                  <c:v>432</c:v>
                </c:pt>
                <c:pt idx="217">
                  <c:v>435</c:v>
                </c:pt>
                <c:pt idx="218">
                  <c:v>435</c:v>
                </c:pt>
                <c:pt idx="219">
                  <c:v>433</c:v>
                </c:pt>
                <c:pt idx="220">
                  <c:v>426</c:v>
                </c:pt>
                <c:pt idx="221">
                  <c:v>427</c:v>
                </c:pt>
                <c:pt idx="222">
                  <c:v>428</c:v>
                </c:pt>
                <c:pt idx="223">
                  <c:v>431</c:v>
                </c:pt>
                <c:pt idx="224">
                  <c:v>431</c:v>
                </c:pt>
                <c:pt idx="225">
                  <c:v>428</c:v>
                </c:pt>
                <c:pt idx="226">
                  <c:v>429</c:v>
                </c:pt>
                <c:pt idx="227">
                  <c:v>431</c:v>
                </c:pt>
                <c:pt idx="228">
                  <c:v>430</c:v>
                </c:pt>
                <c:pt idx="229">
                  <c:v>427</c:v>
                </c:pt>
                <c:pt idx="230">
                  <c:v>429</c:v>
                </c:pt>
                <c:pt idx="231">
                  <c:v>433</c:v>
                </c:pt>
                <c:pt idx="232">
                  <c:v>429</c:v>
                </c:pt>
                <c:pt idx="233">
                  <c:v>431</c:v>
                </c:pt>
                <c:pt idx="234">
                  <c:v>430</c:v>
                </c:pt>
                <c:pt idx="235">
                  <c:v>427</c:v>
                </c:pt>
                <c:pt idx="236">
                  <c:v>429</c:v>
                </c:pt>
                <c:pt idx="237">
                  <c:v>434</c:v>
                </c:pt>
                <c:pt idx="238">
                  <c:v>429</c:v>
                </c:pt>
                <c:pt idx="239">
                  <c:v>431</c:v>
                </c:pt>
                <c:pt idx="240">
                  <c:v>430</c:v>
                </c:pt>
                <c:pt idx="241">
                  <c:v>427</c:v>
                </c:pt>
                <c:pt idx="242">
                  <c:v>429</c:v>
                </c:pt>
                <c:pt idx="243">
                  <c:v>434</c:v>
                </c:pt>
                <c:pt idx="244">
                  <c:v>429</c:v>
                </c:pt>
                <c:pt idx="245">
                  <c:v>431</c:v>
                </c:pt>
                <c:pt idx="246">
                  <c:v>430</c:v>
                </c:pt>
                <c:pt idx="247">
                  <c:v>428</c:v>
                </c:pt>
                <c:pt idx="248">
                  <c:v>430</c:v>
                </c:pt>
                <c:pt idx="249">
                  <c:v>434</c:v>
                </c:pt>
                <c:pt idx="250">
                  <c:v>431</c:v>
                </c:pt>
                <c:pt idx="251">
                  <c:v>433</c:v>
                </c:pt>
                <c:pt idx="252">
                  <c:v>433</c:v>
                </c:pt>
                <c:pt idx="253">
                  <c:v>433</c:v>
                </c:pt>
                <c:pt idx="254">
                  <c:v>437</c:v>
                </c:pt>
                <c:pt idx="255">
                  <c:v>431</c:v>
                </c:pt>
                <c:pt idx="256">
                  <c:v>432</c:v>
                </c:pt>
                <c:pt idx="257">
                  <c:v>432</c:v>
                </c:pt>
                <c:pt idx="258">
                  <c:v>430</c:v>
                </c:pt>
                <c:pt idx="259">
                  <c:v>432</c:v>
                </c:pt>
                <c:pt idx="260">
                  <c:v>416</c:v>
                </c:pt>
                <c:pt idx="261">
                  <c:v>417</c:v>
                </c:pt>
                <c:pt idx="262">
                  <c:v>419</c:v>
                </c:pt>
                <c:pt idx="263">
                  <c:v>414</c:v>
                </c:pt>
                <c:pt idx="264">
                  <c:v>416</c:v>
                </c:pt>
                <c:pt idx="265">
                  <c:v>418</c:v>
                </c:pt>
                <c:pt idx="266">
                  <c:v>418</c:v>
                </c:pt>
                <c:pt idx="267">
                  <c:v>418</c:v>
                </c:pt>
                <c:pt idx="268">
                  <c:v>419</c:v>
                </c:pt>
                <c:pt idx="269">
                  <c:v>414</c:v>
                </c:pt>
                <c:pt idx="270">
                  <c:v>415</c:v>
                </c:pt>
                <c:pt idx="271">
                  <c:v>415</c:v>
                </c:pt>
                <c:pt idx="272">
                  <c:v>415</c:v>
                </c:pt>
                <c:pt idx="273">
                  <c:v>415</c:v>
                </c:pt>
                <c:pt idx="274">
                  <c:v>416</c:v>
                </c:pt>
                <c:pt idx="275">
                  <c:v>412</c:v>
                </c:pt>
                <c:pt idx="276">
                  <c:v>413</c:v>
                </c:pt>
                <c:pt idx="277">
                  <c:v>413</c:v>
                </c:pt>
                <c:pt idx="278">
                  <c:v>413</c:v>
                </c:pt>
                <c:pt idx="279">
                  <c:v>413</c:v>
                </c:pt>
                <c:pt idx="280">
                  <c:v>413</c:v>
                </c:pt>
                <c:pt idx="281">
                  <c:v>409</c:v>
                </c:pt>
                <c:pt idx="282">
                  <c:v>409</c:v>
                </c:pt>
                <c:pt idx="283">
                  <c:v>409</c:v>
                </c:pt>
                <c:pt idx="284">
                  <c:v>409</c:v>
                </c:pt>
                <c:pt idx="285">
                  <c:v>409</c:v>
                </c:pt>
                <c:pt idx="286">
                  <c:v>409</c:v>
                </c:pt>
                <c:pt idx="287">
                  <c:v>408</c:v>
                </c:pt>
                <c:pt idx="288">
                  <c:v>410</c:v>
                </c:pt>
                <c:pt idx="289">
                  <c:v>412</c:v>
                </c:pt>
                <c:pt idx="290">
                  <c:v>411</c:v>
                </c:pt>
                <c:pt idx="291">
                  <c:v>412</c:v>
                </c:pt>
                <c:pt idx="292">
                  <c:v>415</c:v>
                </c:pt>
                <c:pt idx="293">
                  <c:v>408</c:v>
                </c:pt>
                <c:pt idx="294">
                  <c:v>410</c:v>
                </c:pt>
                <c:pt idx="295">
                  <c:v>412</c:v>
                </c:pt>
                <c:pt idx="296">
                  <c:v>411</c:v>
                </c:pt>
                <c:pt idx="297">
                  <c:v>412</c:v>
                </c:pt>
                <c:pt idx="298">
                  <c:v>415</c:v>
                </c:pt>
                <c:pt idx="299">
                  <c:v>408</c:v>
                </c:pt>
                <c:pt idx="300">
                  <c:v>410</c:v>
                </c:pt>
                <c:pt idx="301">
                  <c:v>412</c:v>
                </c:pt>
                <c:pt idx="302">
                  <c:v>411</c:v>
                </c:pt>
                <c:pt idx="303">
                  <c:v>412</c:v>
                </c:pt>
                <c:pt idx="304">
                  <c:v>413</c:v>
                </c:pt>
                <c:pt idx="305">
                  <c:v>408</c:v>
                </c:pt>
                <c:pt idx="306">
                  <c:v>410</c:v>
                </c:pt>
                <c:pt idx="307">
                  <c:v>412</c:v>
                </c:pt>
                <c:pt idx="308">
                  <c:v>412</c:v>
                </c:pt>
                <c:pt idx="309">
                  <c:v>413</c:v>
                </c:pt>
                <c:pt idx="310">
                  <c:v>413</c:v>
                </c:pt>
                <c:pt idx="311">
                  <c:v>410</c:v>
                </c:pt>
                <c:pt idx="312">
                  <c:v>412</c:v>
                </c:pt>
                <c:pt idx="313">
                  <c:v>415</c:v>
                </c:pt>
                <c:pt idx="314">
                  <c:v>415</c:v>
                </c:pt>
                <c:pt idx="315">
                  <c:v>415</c:v>
                </c:pt>
                <c:pt idx="316">
                  <c:v>415</c:v>
                </c:pt>
                <c:pt idx="317">
                  <c:v>410</c:v>
                </c:pt>
                <c:pt idx="318">
                  <c:v>412</c:v>
                </c:pt>
                <c:pt idx="319">
                  <c:v>412</c:v>
                </c:pt>
                <c:pt idx="320">
                  <c:v>412</c:v>
                </c:pt>
                <c:pt idx="321">
                  <c:v>412</c:v>
                </c:pt>
                <c:pt idx="322">
                  <c:v>412</c:v>
                </c:pt>
                <c:pt idx="323">
                  <c:v>407</c:v>
                </c:pt>
                <c:pt idx="324">
                  <c:v>410</c:v>
                </c:pt>
                <c:pt idx="325">
                  <c:v>410</c:v>
                </c:pt>
                <c:pt idx="326">
                  <c:v>410</c:v>
                </c:pt>
                <c:pt idx="327">
                  <c:v>410</c:v>
                </c:pt>
                <c:pt idx="328">
                  <c:v>410</c:v>
                </c:pt>
                <c:pt idx="329">
                  <c:v>405</c:v>
                </c:pt>
                <c:pt idx="330">
                  <c:v>406</c:v>
                </c:pt>
                <c:pt idx="331">
                  <c:v>406</c:v>
                </c:pt>
                <c:pt idx="332">
                  <c:v>406</c:v>
                </c:pt>
                <c:pt idx="333">
                  <c:v>406</c:v>
                </c:pt>
                <c:pt idx="334">
                  <c:v>406</c:v>
                </c:pt>
                <c:pt idx="335">
                  <c:v>398</c:v>
                </c:pt>
                <c:pt idx="336">
                  <c:v>399</c:v>
                </c:pt>
                <c:pt idx="337">
                  <c:v>398</c:v>
                </c:pt>
                <c:pt idx="338">
                  <c:v>397</c:v>
                </c:pt>
                <c:pt idx="339">
                  <c:v>398</c:v>
                </c:pt>
                <c:pt idx="340">
                  <c:v>400</c:v>
                </c:pt>
                <c:pt idx="341">
                  <c:v>398</c:v>
                </c:pt>
                <c:pt idx="342">
                  <c:v>399</c:v>
                </c:pt>
                <c:pt idx="343">
                  <c:v>398</c:v>
                </c:pt>
                <c:pt idx="344">
                  <c:v>397</c:v>
                </c:pt>
                <c:pt idx="345">
                  <c:v>398</c:v>
                </c:pt>
                <c:pt idx="346">
                  <c:v>400</c:v>
                </c:pt>
                <c:pt idx="347">
                  <c:v>398</c:v>
                </c:pt>
                <c:pt idx="348">
                  <c:v>399</c:v>
                </c:pt>
                <c:pt idx="349">
                  <c:v>398</c:v>
                </c:pt>
                <c:pt idx="350">
                  <c:v>397</c:v>
                </c:pt>
                <c:pt idx="351">
                  <c:v>398</c:v>
                </c:pt>
                <c:pt idx="352">
                  <c:v>398</c:v>
                </c:pt>
                <c:pt idx="353">
                  <c:v>398</c:v>
                </c:pt>
                <c:pt idx="354">
                  <c:v>399</c:v>
                </c:pt>
                <c:pt idx="355">
                  <c:v>398</c:v>
                </c:pt>
                <c:pt idx="356">
                  <c:v>398</c:v>
                </c:pt>
                <c:pt idx="357">
                  <c:v>399</c:v>
                </c:pt>
                <c:pt idx="358">
                  <c:v>399</c:v>
                </c:pt>
                <c:pt idx="359">
                  <c:v>400</c:v>
                </c:pt>
                <c:pt idx="360">
                  <c:v>401</c:v>
                </c:pt>
                <c:pt idx="361">
                  <c:v>401</c:v>
                </c:pt>
                <c:pt idx="362">
                  <c:v>401</c:v>
                </c:pt>
                <c:pt idx="363">
                  <c:v>401</c:v>
                </c:pt>
                <c:pt idx="364">
                  <c:v>401</c:v>
                </c:pt>
                <c:pt idx="365">
                  <c:v>400</c:v>
                </c:pt>
                <c:pt idx="366">
                  <c:v>402</c:v>
                </c:pt>
                <c:pt idx="367">
                  <c:v>402</c:v>
                </c:pt>
                <c:pt idx="368">
                  <c:v>402</c:v>
                </c:pt>
                <c:pt idx="369">
                  <c:v>402</c:v>
                </c:pt>
                <c:pt idx="370">
                  <c:v>402</c:v>
                </c:pt>
                <c:pt idx="371">
                  <c:v>398</c:v>
                </c:pt>
                <c:pt idx="372">
                  <c:v>400</c:v>
                </c:pt>
                <c:pt idx="373">
                  <c:v>400</c:v>
                </c:pt>
                <c:pt idx="374">
                  <c:v>400</c:v>
                </c:pt>
                <c:pt idx="375">
                  <c:v>400</c:v>
                </c:pt>
                <c:pt idx="376">
                  <c:v>400</c:v>
                </c:pt>
                <c:pt idx="377">
                  <c:v>395</c:v>
                </c:pt>
                <c:pt idx="378">
                  <c:v>396</c:v>
                </c:pt>
                <c:pt idx="379">
                  <c:v>396</c:v>
                </c:pt>
                <c:pt idx="380">
                  <c:v>396</c:v>
                </c:pt>
                <c:pt idx="381">
                  <c:v>396</c:v>
                </c:pt>
                <c:pt idx="382">
                  <c:v>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65-4FED-B24F-8B547DDBEB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8564335"/>
        <c:axId val="46950319"/>
      </c:barChart>
      <c:catAx>
        <c:axId val="13856433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50319"/>
        <c:crosses val="autoZero"/>
        <c:auto val="1"/>
        <c:lblAlgn val="ctr"/>
        <c:lblOffset val="100"/>
        <c:noMultiLvlLbl val="0"/>
      </c:catAx>
      <c:valAx>
        <c:axId val="46950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5643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Hits (True positives) (+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oja1!$N$2</c:f>
              <c:strCache>
                <c:ptCount val="1"/>
                <c:pt idx="0">
                  <c:v>Total Hits (True positives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Hoja1!$N$3:$N$385</c:f>
              <c:numCache>
                <c:formatCode>General</c:formatCode>
                <c:ptCount val="383"/>
                <c:pt idx="0">
                  <c:v>383</c:v>
                </c:pt>
                <c:pt idx="1">
                  <c:v>256</c:v>
                </c:pt>
                <c:pt idx="2">
                  <c:v>272</c:v>
                </c:pt>
                <c:pt idx="3">
                  <c:v>280</c:v>
                </c:pt>
                <c:pt idx="4">
                  <c:v>332</c:v>
                </c:pt>
                <c:pt idx="5">
                  <c:v>348</c:v>
                </c:pt>
                <c:pt idx="6">
                  <c:v>382</c:v>
                </c:pt>
                <c:pt idx="7">
                  <c:v>254</c:v>
                </c:pt>
                <c:pt idx="8">
                  <c:v>270</c:v>
                </c:pt>
                <c:pt idx="9">
                  <c:v>278</c:v>
                </c:pt>
                <c:pt idx="10">
                  <c:v>329</c:v>
                </c:pt>
                <c:pt idx="11">
                  <c:v>345</c:v>
                </c:pt>
                <c:pt idx="12">
                  <c:v>380</c:v>
                </c:pt>
                <c:pt idx="13">
                  <c:v>257</c:v>
                </c:pt>
                <c:pt idx="14">
                  <c:v>267</c:v>
                </c:pt>
                <c:pt idx="15">
                  <c:v>271</c:v>
                </c:pt>
                <c:pt idx="16">
                  <c:v>292</c:v>
                </c:pt>
                <c:pt idx="17">
                  <c:v>310</c:v>
                </c:pt>
                <c:pt idx="18">
                  <c:v>320</c:v>
                </c:pt>
                <c:pt idx="19">
                  <c:v>257</c:v>
                </c:pt>
                <c:pt idx="20">
                  <c:v>267</c:v>
                </c:pt>
                <c:pt idx="21">
                  <c:v>271</c:v>
                </c:pt>
                <c:pt idx="22">
                  <c:v>292</c:v>
                </c:pt>
                <c:pt idx="23">
                  <c:v>310</c:v>
                </c:pt>
                <c:pt idx="24">
                  <c:v>318</c:v>
                </c:pt>
                <c:pt idx="25">
                  <c:v>257</c:v>
                </c:pt>
                <c:pt idx="26">
                  <c:v>267</c:v>
                </c:pt>
                <c:pt idx="27">
                  <c:v>271</c:v>
                </c:pt>
                <c:pt idx="28">
                  <c:v>292</c:v>
                </c:pt>
                <c:pt idx="29">
                  <c:v>310</c:v>
                </c:pt>
                <c:pt idx="30">
                  <c:v>318</c:v>
                </c:pt>
                <c:pt idx="31">
                  <c:v>257</c:v>
                </c:pt>
                <c:pt idx="32">
                  <c:v>267</c:v>
                </c:pt>
                <c:pt idx="33">
                  <c:v>271</c:v>
                </c:pt>
                <c:pt idx="34">
                  <c:v>291</c:v>
                </c:pt>
                <c:pt idx="35">
                  <c:v>301</c:v>
                </c:pt>
                <c:pt idx="36">
                  <c:v>311</c:v>
                </c:pt>
                <c:pt idx="37">
                  <c:v>255</c:v>
                </c:pt>
                <c:pt idx="38">
                  <c:v>265</c:v>
                </c:pt>
                <c:pt idx="39">
                  <c:v>268</c:v>
                </c:pt>
                <c:pt idx="40">
                  <c:v>281</c:v>
                </c:pt>
                <c:pt idx="41">
                  <c:v>294</c:v>
                </c:pt>
                <c:pt idx="42">
                  <c:v>303</c:v>
                </c:pt>
                <c:pt idx="43">
                  <c:v>254</c:v>
                </c:pt>
                <c:pt idx="44">
                  <c:v>265</c:v>
                </c:pt>
                <c:pt idx="45">
                  <c:v>268</c:v>
                </c:pt>
                <c:pt idx="46">
                  <c:v>281</c:v>
                </c:pt>
                <c:pt idx="47">
                  <c:v>294</c:v>
                </c:pt>
                <c:pt idx="48">
                  <c:v>303</c:v>
                </c:pt>
                <c:pt idx="49">
                  <c:v>254</c:v>
                </c:pt>
                <c:pt idx="50">
                  <c:v>265</c:v>
                </c:pt>
                <c:pt idx="51">
                  <c:v>268</c:v>
                </c:pt>
                <c:pt idx="52">
                  <c:v>280</c:v>
                </c:pt>
                <c:pt idx="53">
                  <c:v>294</c:v>
                </c:pt>
                <c:pt idx="54">
                  <c:v>304</c:v>
                </c:pt>
                <c:pt idx="55">
                  <c:v>252</c:v>
                </c:pt>
                <c:pt idx="56">
                  <c:v>263</c:v>
                </c:pt>
                <c:pt idx="57">
                  <c:v>266</c:v>
                </c:pt>
                <c:pt idx="58">
                  <c:v>277</c:v>
                </c:pt>
                <c:pt idx="59">
                  <c:v>291</c:v>
                </c:pt>
                <c:pt idx="60">
                  <c:v>300</c:v>
                </c:pt>
                <c:pt idx="61">
                  <c:v>249</c:v>
                </c:pt>
                <c:pt idx="62">
                  <c:v>256</c:v>
                </c:pt>
                <c:pt idx="63">
                  <c:v>259</c:v>
                </c:pt>
                <c:pt idx="64">
                  <c:v>277</c:v>
                </c:pt>
                <c:pt idx="65">
                  <c:v>297</c:v>
                </c:pt>
                <c:pt idx="66">
                  <c:v>296</c:v>
                </c:pt>
                <c:pt idx="67">
                  <c:v>249</c:v>
                </c:pt>
                <c:pt idx="68">
                  <c:v>256</c:v>
                </c:pt>
                <c:pt idx="69">
                  <c:v>259</c:v>
                </c:pt>
                <c:pt idx="70">
                  <c:v>277</c:v>
                </c:pt>
                <c:pt idx="71">
                  <c:v>297</c:v>
                </c:pt>
                <c:pt idx="72">
                  <c:v>295</c:v>
                </c:pt>
                <c:pt idx="73">
                  <c:v>249</c:v>
                </c:pt>
                <c:pt idx="74">
                  <c:v>256</c:v>
                </c:pt>
                <c:pt idx="75">
                  <c:v>259</c:v>
                </c:pt>
                <c:pt idx="76">
                  <c:v>277</c:v>
                </c:pt>
                <c:pt idx="77">
                  <c:v>297</c:v>
                </c:pt>
                <c:pt idx="78">
                  <c:v>295</c:v>
                </c:pt>
                <c:pt idx="79">
                  <c:v>249</c:v>
                </c:pt>
                <c:pt idx="80">
                  <c:v>256</c:v>
                </c:pt>
                <c:pt idx="81">
                  <c:v>259</c:v>
                </c:pt>
                <c:pt idx="82">
                  <c:v>276</c:v>
                </c:pt>
                <c:pt idx="83">
                  <c:v>288</c:v>
                </c:pt>
                <c:pt idx="84">
                  <c:v>286</c:v>
                </c:pt>
                <c:pt idx="85">
                  <c:v>247</c:v>
                </c:pt>
                <c:pt idx="86">
                  <c:v>254</c:v>
                </c:pt>
                <c:pt idx="87">
                  <c:v>256</c:v>
                </c:pt>
                <c:pt idx="88">
                  <c:v>267</c:v>
                </c:pt>
                <c:pt idx="89">
                  <c:v>282</c:v>
                </c:pt>
                <c:pt idx="90">
                  <c:v>281</c:v>
                </c:pt>
                <c:pt idx="91">
                  <c:v>246</c:v>
                </c:pt>
                <c:pt idx="92">
                  <c:v>254</c:v>
                </c:pt>
                <c:pt idx="93">
                  <c:v>257</c:v>
                </c:pt>
                <c:pt idx="94">
                  <c:v>268</c:v>
                </c:pt>
                <c:pt idx="95">
                  <c:v>283</c:v>
                </c:pt>
                <c:pt idx="96">
                  <c:v>284</c:v>
                </c:pt>
                <c:pt idx="97">
                  <c:v>245</c:v>
                </c:pt>
                <c:pt idx="98">
                  <c:v>254</c:v>
                </c:pt>
                <c:pt idx="99">
                  <c:v>257</c:v>
                </c:pt>
                <c:pt idx="100">
                  <c:v>267</c:v>
                </c:pt>
                <c:pt idx="101">
                  <c:v>283</c:v>
                </c:pt>
                <c:pt idx="102">
                  <c:v>283</c:v>
                </c:pt>
                <c:pt idx="103">
                  <c:v>244</c:v>
                </c:pt>
                <c:pt idx="104">
                  <c:v>252</c:v>
                </c:pt>
                <c:pt idx="105">
                  <c:v>255</c:v>
                </c:pt>
                <c:pt idx="106">
                  <c:v>264</c:v>
                </c:pt>
                <c:pt idx="107">
                  <c:v>280</c:v>
                </c:pt>
                <c:pt idx="108">
                  <c:v>280</c:v>
                </c:pt>
                <c:pt idx="109">
                  <c:v>216</c:v>
                </c:pt>
                <c:pt idx="110">
                  <c:v>215</c:v>
                </c:pt>
                <c:pt idx="111">
                  <c:v>217</c:v>
                </c:pt>
                <c:pt idx="112">
                  <c:v>225</c:v>
                </c:pt>
                <c:pt idx="113">
                  <c:v>244</c:v>
                </c:pt>
                <c:pt idx="114">
                  <c:v>242</c:v>
                </c:pt>
                <c:pt idx="115">
                  <c:v>216</c:v>
                </c:pt>
                <c:pt idx="116">
                  <c:v>215</c:v>
                </c:pt>
                <c:pt idx="117">
                  <c:v>217</c:v>
                </c:pt>
                <c:pt idx="118">
                  <c:v>225</c:v>
                </c:pt>
                <c:pt idx="119">
                  <c:v>245</c:v>
                </c:pt>
                <c:pt idx="120">
                  <c:v>242</c:v>
                </c:pt>
                <c:pt idx="121">
                  <c:v>216</c:v>
                </c:pt>
                <c:pt idx="122">
                  <c:v>215</c:v>
                </c:pt>
                <c:pt idx="123">
                  <c:v>217</c:v>
                </c:pt>
                <c:pt idx="124">
                  <c:v>225</c:v>
                </c:pt>
                <c:pt idx="125">
                  <c:v>245</c:v>
                </c:pt>
                <c:pt idx="126">
                  <c:v>242</c:v>
                </c:pt>
                <c:pt idx="127">
                  <c:v>216</c:v>
                </c:pt>
                <c:pt idx="128">
                  <c:v>215</c:v>
                </c:pt>
                <c:pt idx="129">
                  <c:v>217</c:v>
                </c:pt>
                <c:pt idx="130">
                  <c:v>259</c:v>
                </c:pt>
                <c:pt idx="131">
                  <c:v>274</c:v>
                </c:pt>
                <c:pt idx="132">
                  <c:v>283</c:v>
                </c:pt>
                <c:pt idx="133">
                  <c:v>354</c:v>
                </c:pt>
                <c:pt idx="134">
                  <c:v>378</c:v>
                </c:pt>
                <c:pt idx="135">
                  <c:v>407</c:v>
                </c:pt>
                <c:pt idx="136">
                  <c:v>259</c:v>
                </c:pt>
                <c:pt idx="137">
                  <c:v>274</c:v>
                </c:pt>
                <c:pt idx="138">
                  <c:v>283</c:v>
                </c:pt>
                <c:pt idx="139">
                  <c:v>354</c:v>
                </c:pt>
                <c:pt idx="140">
                  <c:v>378</c:v>
                </c:pt>
                <c:pt idx="141">
                  <c:v>405</c:v>
                </c:pt>
                <c:pt idx="142">
                  <c:v>259</c:v>
                </c:pt>
                <c:pt idx="143">
                  <c:v>274</c:v>
                </c:pt>
                <c:pt idx="144">
                  <c:v>283</c:v>
                </c:pt>
                <c:pt idx="145">
                  <c:v>354</c:v>
                </c:pt>
                <c:pt idx="146">
                  <c:v>378</c:v>
                </c:pt>
                <c:pt idx="147">
                  <c:v>405</c:v>
                </c:pt>
                <c:pt idx="148">
                  <c:v>259</c:v>
                </c:pt>
                <c:pt idx="149">
                  <c:v>274</c:v>
                </c:pt>
                <c:pt idx="150">
                  <c:v>283</c:v>
                </c:pt>
                <c:pt idx="151">
                  <c:v>353</c:v>
                </c:pt>
                <c:pt idx="152">
                  <c:v>377</c:v>
                </c:pt>
                <c:pt idx="153">
                  <c:v>405</c:v>
                </c:pt>
                <c:pt idx="154">
                  <c:v>257</c:v>
                </c:pt>
                <c:pt idx="155">
                  <c:v>272</c:v>
                </c:pt>
                <c:pt idx="156">
                  <c:v>280</c:v>
                </c:pt>
                <c:pt idx="157">
                  <c:v>344</c:v>
                </c:pt>
                <c:pt idx="158">
                  <c:v>370</c:v>
                </c:pt>
                <c:pt idx="159">
                  <c:v>397</c:v>
                </c:pt>
                <c:pt idx="160">
                  <c:v>256</c:v>
                </c:pt>
                <c:pt idx="161">
                  <c:v>272</c:v>
                </c:pt>
                <c:pt idx="162">
                  <c:v>280</c:v>
                </c:pt>
                <c:pt idx="163">
                  <c:v>344</c:v>
                </c:pt>
                <c:pt idx="164">
                  <c:v>370</c:v>
                </c:pt>
                <c:pt idx="165">
                  <c:v>398</c:v>
                </c:pt>
                <c:pt idx="166">
                  <c:v>256</c:v>
                </c:pt>
                <c:pt idx="167">
                  <c:v>272</c:v>
                </c:pt>
                <c:pt idx="168">
                  <c:v>280</c:v>
                </c:pt>
                <c:pt idx="169">
                  <c:v>343</c:v>
                </c:pt>
                <c:pt idx="170">
                  <c:v>369</c:v>
                </c:pt>
                <c:pt idx="171">
                  <c:v>397</c:v>
                </c:pt>
                <c:pt idx="172">
                  <c:v>254</c:v>
                </c:pt>
                <c:pt idx="173">
                  <c:v>270</c:v>
                </c:pt>
                <c:pt idx="174">
                  <c:v>278</c:v>
                </c:pt>
                <c:pt idx="175">
                  <c:v>340</c:v>
                </c:pt>
                <c:pt idx="176">
                  <c:v>366</c:v>
                </c:pt>
                <c:pt idx="177">
                  <c:v>395</c:v>
                </c:pt>
                <c:pt idx="178">
                  <c:v>259</c:v>
                </c:pt>
                <c:pt idx="179">
                  <c:v>274</c:v>
                </c:pt>
                <c:pt idx="180">
                  <c:v>283</c:v>
                </c:pt>
                <c:pt idx="181">
                  <c:v>354</c:v>
                </c:pt>
                <c:pt idx="182">
                  <c:v>378</c:v>
                </c:pt>
                <c:pt idx="183">
                  <c:v>407</c:v>
                </c:pt>
                <c:pt idx="184">
                  <c:v>259</c:v>
                </c:pt>
                <c:pt idx="185">
                  <c:v>274</c:v>
                </c:pt>
                <c:pt idx="186">
                  <c:v>283</c:v>
                </c:pt>
                <c:pt idx="187">
                  <c:v>354</c:v>
                </c:pt>
                <c:pt idx="188">
                  <c:v>378</c:v>
                </c:pt>
                <c:pt idx="189">
                  <c:v>405</c:v>
                </c:pt>
                <c:pt idx="190">
                  <c:v>259</c:v>
                </c:pt>
                <c:pt idx="191">
                  <c:v>274</c:v>
                </c:pt>
                <c:pt idx="192">
                  <c:v>283</c:v>
                </c:pt>
                <c:pt idx="193">
                  <c:v>354</c:v>
                </c:pt>
                <c:pt idx="194">
                  <c:v>378</c:v>
                </c:pt>
                <c:pt idx="195">
                  <c:v>405</c:v>
                </c:pt>
                <c:pt idx="196">
                  <c:v>259</c:v>
                </c:pt>
                <c:pt idx="197">
                  <c:v>274</c:v>
                </c:pt>
                <c:pt idx="198">
                  <c:v>283</c:v>
                </c:pt>
                <c:pt idx="199">
                  <c:v>353</c:v>
                </c:pt>
                <c:pt idx="200">
                  <c:v>377</c:v>
                </c:pt>
                <c:pt idx="201">
                  <c:v>405</c:v>
                </c:pt>
                <c:pt idx="202">
                  <c:v>257</c:v>
                </c:pt>
                <c:pt idx="203">
                  <c:v>272</c:v>
                </c:pt>
                <c:pt idx="204">
                  <c:v>280</c:v>
                </c:pt>
                <c:pt idx="205">
                  <c:v>344</c:v>
                </c:pt>
                <c:pt idx="206">
                  <c:v>370</c:v>
                </c:pt>
                <c:pt idx="207">
                  <c:v>397</c:v>
                </c:pt>
                <c:pt idx="208">
                  <c:v>256</c:v>
                </c:pt>
                <c:pt idx="209">
                  <c:v>272</c:v>
                </c:pt>
                <c:pt idx="210">
                  <c:v>280</c:v>
                </c:pt>
                <c:pt idx="211">
                  <c:v>344</c:v>
                </c:pt>
                <c:pt idx="212">
                  <c:v>370</c:v>
                </c:pt>
                <c:pt idx="213">
                  <c:v>398</c:v>
                </c:pt>
                <c:pt idx="214">
                  <c:v>256</c:v>
                </c:pt>
                <c:pt idx="215">
                  <c:v>272</c:v>
                </c:pt>
                <c:pt idx="216">
                  <c:v>280</c:v>
                </c:pt>
                <c:pt idx="217">
                  <c:v>343</c:v>
                </c:pt>
                <c:pt idx="218">
                  <c:v>369</c:v>
                </c:pt>
                <c:pt idx="219">
                  <c:v>397</c:v>
                </c:pt>
                <c:pt idx="220">
                  <c:v>254</c:v>
                </c:pt>
                <c:pt idx="221">
                  <c:v>270</c:v>
                </c:pt>
                <c:pt idx="222">
                  <c:v>278</c:v>
                </c:pt>
                <c:pt idx="223">
                  <c:v>340</c:v>
                </c:pt>
                <c:pt idx="224">
                  <c:v>366</c:v>
                </c:pt>
                <c:pt idx="225">
                  <c:v>395</c:v>
                </c:pt>
                <c:pt idx="226">
                  <c:v>259</c:v>
                </c:pt>
                <c:pt idx="227">
                  <c:v>274</c:v>
                </c:pt>
                <c:pt idx="228">
                  <c:v>283</c:v>
                </c:pt>
                <c:pt idx="229">
                  <c:v>343</c:v>
                </c:pt>
                <c:pt idx="230">
                  <c:v>356</c:v>
                </c:pt>
                <c:pt idx="231">
                  <c:v>392</c:v>
                </c:pt>
                <c:pt idx="232">
                  <c:v>259</c:v>
                </c:pt>
                <c:pt idx="233">
                  <c:v>274</c:v>
                </c:pt>
                <c:pt idx="234">
                  <c:v>283</c:v>
                </c:pt>
                <c:pt idx="235">
                  <c:v>343</c:v>
                </c:pt>
                <c:pt idx="236">
                  <c:v>356</c:v>
                </c:pt>
                <c:pt idx="237">
                  <c:v>390</c:v>
                </c:pt>
                <c:pt idx="238">
                  <c:v>259</c:v>
                </c:pt>
                <c:pt idx="239">
                  <c:v>274</c:v>
                </c:pt>
                <c:pt idx="240">
                  <c:v>283</c:v>
                </c:pt>
                <c:pt idx="241">
                  <c:v>343</c:v>
                </c:pt>
                <c:pt idx="242">
                  <c:v>356</c:v>
                </c:pt>
                <c:pt idx="243">
                  <c:v>390</c:v>
                </c:pt>
                <c:pt idx="244">
                  <c:v>259</c:v>
                </c:pt>
                <c:pt idx="245">
                  <c:v>274</c:v>
                </c:pt>
                <c:pt idx="246">
                  <c:v>283</c:v>
                </c:pt>
                <c:pt idx="247">
                  <c:v>342</c:v>
                </c:pt>
                <c:pt idx="248">
                  <c:v>355</c:v>
                </c:pt>
                <c:pt idx="249">
                  <c:v>390</c:v>
                </c:pt>
                <c:pt idx="250">
                  <c:v>257</c:v>
                </c:pt>
                <c:pt idx="251">
                  <c:v>272</c:v>
                </c:pt>
                <c:pt idx="252">
                  <c:v>280</c:v>
                </c:pt>
                <c:pt idx="253">
                  <c:v>348</c:v>
                </c:pt>
                <c:pt idx="254">
                  <c:v>382</c:v>
                </c:pt>
                <c:pt idx="255">
                  <c:v>256</c:v>
                </c:pt>
                <c:pt idx="256">
                  <c:v>272</c:v>
                </c:pt>
                <c:pt idx="257">
                  <c:v>280</c:v>
                </c:pt>
                <c:pt idx="258">
                  <c:v>332</c:v>
                </c:pt>
                <c:pt idx="259">
                  <c:v>349</c:v>
                </c:pt>
                <c:pt idx="260">
                  <c:v>224</c:v>
                </c:pt>
                <c:pt idx="261">
                  <c:v>236</c:v>
                </c:pt>
                <c:pt idx="262">
                  <c:v>233</c:v>
                </c:pt>
                <c:pt idx="263">
                  <c:v>214</c:v>
                </c:pt>
                <c:pt idx="264">
                  <c:v>213</c:v>
                </c:pt>
                <c:pt idx="265">
                  <c:v>214</c:v>
                </c:pt>
                <c:pt idx="266">
                  <c:v>215</c:v>
                </c:pt>
                <c:pt idx="267">
                  <c:v>231</c:v>
                </c:pt>
                <c:pt idx="268">
                  <c:v>230</c:v>
                </c:pt>
                <c:pt idx="269">
                  <c:v>213</c:v>
                </c:pt>
                <c:pt idx="270">
                  <c:v>213</c:v>
                </c:pt>
                <c:pt idx="271">
                  <c:v>215</c:v>
                </c:pt>
                <c:pt idx="272">
                  <c:v>216</c:v>
                </c:pt>
                <c:pt idx="273">
                  <c:v>232</c:v>
                </c:pt>
                <c:pt idx="274">
                  <c:v>232</c:v>
                </c:pt>
                <c:pt idx="275">
                  <c:v>213</c:v>
                </c:pt>
                <c:pt idx="276">
                  <c:v>213</c:v>
                </c:pt>
                <c:pt idx="277">
                  <c:v>215</c:v>
                </c:pt>
                <c:pt idx="278">
                  <c:v>215</c:v>
                </c:pt>
                <c:pt idx="279">
                  <c:v>231</c:v>
                </c:pt>
                <c:pt idx="280">
                  <c:v>231</c:v>
                </c:pt>
                <c:pt idx="281">
                  <c:v>211</c:v>
                </c:pt>
                <c:pt idx="282">
                  <c:v>211</c:v>
                </c:pt>
                <c:pt idx="283">
                  <c:v>213</c:v>
                </c:pt>
                <c:pt idx="284">
                  <c:v>213</c:v>
                </c:pt>
                <c:pt idx="285">
                  <c:v>229</c:v>
                </c:pt>
                <c:pt idx="286">
                  <c:v>229</c:v>
                </c:pt>
                <c:pt idx="287">
                  <c:v>172</c:v>
                </c:pt>
                <c:pt idx="288">
                  <c:v>171</c:v>
                </c:pt>
                <c:pt idx="289">
                  <c:v>173</c:v>
                </c:pt>
                <c:pt idx="290">
                  <c:v>182</c:v>
                </c:pt>
                <c:pt idx="291">
                  <c:v>186</c:v>
                </c:pt>
                <c:pt idx="292">
                  <c:v>187</c:v>
                </c:pt>
                <c:pt idx="293">
                  <c:v>172</c:v>
                </c:pt>
                <c:pt idx="294">
                  <c:v>171</c:v>
                </c:pt>
                <c:pt idx="295">
                  <c:v>173</c:v>
                </c:pt>
                <c:pt idx="296">
                  <c:v>182</c:v>
                </c:pt>
                <c:pt idx="297">
                  <c:v>186</c:v>
                </c:pt>
                <c:pt idx="298">
                  <c:v>187</c:v>
                </c:pt>
                <c:pt idx="299">
                  <c:v>172</c:v>
                </c:pt>
                <c:pt idx="300">
                  <c:v>171</c:v>
                </c:pt>
                <c:pt idx="301">
                  <c:v>173</c:v>
                </c:pt>
                <c:pt idx="302">
                  <c:v>182</c:v>
                </c:pt>
                <c:pt idx="303">
                  <c:v>186</c:v>
                </c:pt>
                <c:pt idx="304">
                  <c:v>186</c:v>
                </c:pt>
                <c:pt idx="305">
                  <c:v>172</c:v>
                </c:pt>
                <c:pt idx="306">
                  <c:v>171</c:v>
                </c:pt>
                <c:pt idx="307">
                  <c:v>173</c:v>
                </c:pt>
                <c:pt idx="308">
                  <c:v>181</c:v>
                </c:pt>
                <c:pt idx="309">
                  <c:v>177</c:v>
                </c:pt>
                <c:pt idx="310">
                  <c:v>177</c:v>
                </c:pt>
                <c:pt idx="311">
                  <c:v>170</c:v>
                </c:pt>
                <c:pt idx="312">
                  <c:v>169</c:v>
                </c:pt>
                <c:pt idx="313">
                  <c:v>170</c:v>
                </c:pt>
                <c:pt idx="314">
                  <c:v>171</c:v>
                </c:pt>
                <c:pt idx="315">
                  <c:v>171</c:v>
                </c:pt>
                <c:pt idx="316">
                  <c:v>171</c:v>
                </c:pt>
                <c:pt idx="317">
                  <c:v>169</c:v>
                </c:pt>
                <c:pt idx="318">
                  <c:v>168</c:v>
                </c:pt>
                <c:pt idx="319">
                  <c:v>170</c:v>
                </c:pt>
                <c:pt idx="320">
                  <c:v>171</c:v>
                </c:pt>
                <c:pt idx="321">
                  <c:v>171</c:v>
                </c:pt>
                <c:pt idx="322">
                  <c:v>171</c:v>
                </c:pt>
                <c:pt idx="323">
                  <c:v>168</c:v>
                </c:pt>
                <c:pt idx="324">
                  <c:v>168</c:v>
                </c:pt>
                <c:pt idx="325">
                  <c:v>170</c:v>
                </c:pt>
                <c:pt idx="326">
                  <c:v>170</c:v>
                </c:pt>
                <c:pt idx="327">
                  <c:v>170</c:v>
                </c:pt>
                <c:pt idx="328">
                  <c:v>170</c:v>
                </c:pt>
                <c:pt idx="329">
                  <c:v>167</c:v>
                </c:pt>
                <c:pt idx="330">
                  <c:v>166</c:v>
                </c:pt>
                <c:pt idx="331">
                  <c:v>168</c:v>
                </c:pt>
                <c:pt idx="332">
                  <c:v>168</c:v>
                </c:pt>
                <c:pt idx="333">
                  <c:v>168</c:v>
                </c:pt>
                <c:pt idx="334">
                  <c:v>168</c:v>
                </c:pt>
                <c:pt idx="335">
                  <c:v>129</c:v>
                </c:pt>
                <c:pt idx="336">
                  <c:v>129</c:v>
                </c:pt>
                <c:pt idx="337">
                  <c:v>129</c:v>
                </c:pt>
                <c:pt idx="338">
                  <c:v>137</c:v>
                </c:pt>
                <c:pt idx="339">
                  <c:v>133</c:v>
                </c:pt>
                <c:pt idx="340">
                  <c:v>133</c:v>
                </c:pt>
                <c:pt idx="341">
                  <c:v>129</c:v>
                </c:pt>
                <c:pt idx="342">
                  <c:v>129</c:v>
                </c:pt>
                <c:pt idx="343">
                  <c:v>129</c:v>
                </c:pt>
                <c:pt idx="344">
                  <c:v>137</c:v>
                </c:pt>
                <c:pt idx="345">
                  <c:v>133</c:v>
                </c:pt>
                <c:pt idx="346">
                  <c:v>133</c:v>
                </c:pt>
                <c:pt idx="347">
                  <c:v>129</c:v>
                </c:pt>
                <c:pt idx="348">
                  <c:v>129</c:v>
                </c:pt>
                <c:pt idx="349">
                  <c:v>129</c:v>
                </c:pt>
                <c:pt idx="350">
                  <c:v>137</c:v>
                </c:pt>
                <c:pt idx="351">
                  <c:v>133</c:v>
                </c:pt>
                <c:pt idx="352">
                  <c:v>133</c:v>
                </c:pt>
                <c:pt idx="353">
                  <c:v>129</c:v>
                </c:pt>
                <c:pt idx="354">
                  <c:v>129</c:v>
                </c:pt>
                <c:pt idx="355">
                  <c:v>129</c:v>
                </c:pt>
                <c:pt idx="356">
                  <c:v>136</c:v>
                </c:pt>
                <c:pt idx="357">
                  <c:v>132</c:v>
                </c:pt>
                <c:pt idx="358">
                  <c:v>132</c:v>
                </c:pt>
                <c:pt idx="359">
                  <c:v>127</c:v>
                </c:pt>
                <c:pt idx="360">
                  <c:v>127</c:v>
                </c:pt>
                <c:pt idx="361">
                  <c:v>126</c:v>
                </c:pt>
                <c:pt idx="362">
                  <c:v>126</c:v>
                </c:pt>
                <c:pt idx="363">
                  <c:v>126</c:v>
                </c:pt>
                <c:pt idx="364">
                  <c:v>126</c:v>
                </c:pt>
                <c:pt idx="365">
                  <c:v>126</c:v>
                </c:pt>
                <c:pt idx="366">
                  <c:v>125</c:v>
                </c:pt>
                <c:pt idx="367">
                  <c:v>125</c:v>
                </c:pt>
                <c:pt idx="368">
                  <c:v>125</c:v>
                </c:pt>
                <c:pt idx="369">
                  <c:v>125</c:v>
                </c:pt>
                <c:pt idx="370">
                  <c:v>125</c:v>
                </c:pt>
                <c:pt idx="371">
                  <c:v>126</c:v>
                </c:pt>
                <c:pt idx="372">
                  <c:v>125</c:v>
                </c:pt>
                <c:pt idx="373">
                  <c:v>125</c:v>
                </c:pt>
                <c:pt idx="374">
                  <c:v>125</c:v>
                </c:pt>
                <c:pt idx="375">
                  <c:v>125</c:v>
                </c:pt>
                <c:pt idx="376">
                  <c:v>125</c:v>
                </c:pt>
                <c:pt idx="377">
                  <c:v>124</c:v>
                </c:pt>
                <c:pt idx="378">
                  <c:v>123</c:v>
                </c:pt>
                <c:pt idx="379">
                  <c:v>123</c:v>
                </c:pt>
                <c:pt idx="380">
                  <c:v>123</c:v>
                </c:pt>
                <c:pt idx="381">
                  <c:v>123</c:v>
                </c:pt>
                <c:pt idx="382">
                  <c:v>1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80-4F92-BF8A-46625E794F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3208991"/>
        <c:axId val="433206495"/>
      </c:barChart>
      <c:catAx>
        <c:axId val="43320899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206495"/>
        <c:crosses val="autoZero"/>
        <c:auto val="1"/>
        <c:lblAlgn val="ctr"/>
        <c:lblOffset val="100"/>
        <c:noMultiLvlLbl val="0"/>
      </c:catAx>
      <c:valAx>
        <c:axId val="433206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2089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265</xdr:colOff>
      <xdr:row>3</xdr:row>
      <xdr:rowOff>174171</xdr:rowOff>
    </xdr:from>
    <xdr:to>
      <xdr:col>26</xdr:col>
      <xdr:colOff>784860</xdr:colOff>
      <xdr:row>22</xdr:row>
      <xdr:rowOff>45719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0884</xdr:colOff>
      <xdr:row>26</xdr:row>
      <xdr:rowOff>21771</xdr:rowOff>
    </xdr:from>
    <xdr:to>
      <xdr:col>26</xdr:col>
      <xdr:colOff>784859</xdr:colOff>
      <xdr:row>43</xdr:row>
      <xdr:rowOff>12469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22861</xdr:colOff>
      <xdr:row>45</xdr:row>
      <xdr:rowOff>124095</xdr:rowOff>
    </xdr:from>
    <xdr:to>
      <xdr:col>26</xdr:col>
      <xdr:colOff>784861</xdr:colOff>
      <xdr:row>60</xdr:row>
      <xdr:rowOff>91438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3360</xdr:colOff>
      <xdr:row>62</xdr:row>
      <xdr:rowOff>102920</xdr:rowOff>
    </xdr:from>
    <xdr:to>
      <xdr:col>27</xdr:col>
      <xdr:colOff>0</xdr:colOff>
      <xdr:row>77</xdr:row>
      <xdr:rowOff>70262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790402</xdr:colOff>
      <xdr:row>78</xdr:row>
      <xdr:rowOff>175952</xdr:rowOff>
    </xdr:from>
    <xdr:to>
      <xdr:col>26</xdr:col>
      <xdr:colOff>777240</xdr:colOff>
      <xdr:row>93</xdr:row>
      <xdr:rowOff>142702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86"/>
  <sheetViews>
    <sheetView tabSelected="1" zoomScale="55" zoomScaleNormal="55" workbookViewId="0">
      <pane ySplit="2" topLeftCell="A3" activePane="bottomLeft" state="frozen"/>
      <selection activeCell="B1" sqref="B1"/>
      <selection pane="bottomLeft" activeCell="B365" sqref="B365"/>
    </sheetView>
  </sheetViews>
  <sheetFormatPr defaultColWidth="11.54296875" defaultRowHeight="14.5" x14ac:dyDescent="0.35"/>
  <cols>
    <col min="1" max="1" width="10.1796875" bestFit="1" customWidth="1"/>
    <col min="2" max="2" width="9.81640625" bestFit="1" customWidth="1"/>
    <col min="3" max="4" width="12" bestFit="1" customWidth="1"/>
    <col min="5" max="5" width="9.6328125" bestFit="1" customWidth="1"/>
    <col min="6" max="6" width="11.54296875" bestFit="1" customWidth="1"/>
    <col min="7" max="7" width="6" bestFit="1" customWidth="1"/>
    <col min="8" max="8" width="17" bestFit="1" customWidth="1"/>
    <col min="9" max="9" width="27.08984375" customWidth="1"/>
    <col min="10" max="10" width="22.90625" customWidth="1"/>
    <col min="11" max="11" width="20.453125" customWidth="1"/>
    <col min="12" max="12" width="21.08984375" customWidth="1"/>
    <col min="13" max="13" width="16.6328125" customWidth="1"/>
    <col min="14" max="14" width="17.6328125" customWidth="1"/>
    <col min="15" max="16384" width="11.54296875" style="6"/>
  </cols>
  <sheetData>
    <row r="1" spans="1:14" x14ac:dyDescent="0.35">
      <c r="I1" t="s">
        <v>398</v>
      </c>
      <c r="J1" t="s">
        <v>399</v>
      </c>
      <c r="K1" t="s">
        <v>399</v>
      </c>
      <c r="L1" t="s">
        <v>399</v>
      </c>
      <c r="M1" t="s">
        <v>399</v>
      </c>
      <c r="N1" t="s">
        <v>398</v>
      </c>
    </row>
    <row r="2" spans="1:14" s="1" customFormat="1" ht="29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3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3" t="s">
        <v>13</v>
      </c>
    </row>
    <row r="3" spans="1:14" x14ac:dyDescent="0.35">
      <c r="A3" t="s">
        <v>14</v>
      </c>
      <c r="B3" s="7">
        <v>1.0000000000000001E-30</v>
      </c>
      <c r="C3" s="8">
        <v>50</v>
      </c>
      <c r="D3" s="8">
        <v>20</v>
      </c>
      <c r="E3" s="5">
        <v>1584</v>
      </c>
      <c r="F3" s="5">
        <v>1460</v>
      </c>
      <c r="G3" s="5">
        <v>1585</v>
      </c>
      <c r="H3" s="5">
        <v>606</v>
      </c>
      <c r="I3" s="5">
        <v>39.711664482306702</v>
      </c>
      <c r="J3" s="5">
        <v>1891</v>
      </c>
      <c r="K3" s="5">
        <v>768</v>
      </c>
      <c r="L3" s="5">
        <v>683</v>
      </c>
      <c r="M3" s="5">
        <v>436</v>
      </c>
      <c r="N3" s="5">
        <v>383</v>
      </c>
    </row>
    <row r="4" spans="1:14" x14ac:dyDescent="0.35">
      <c r="A4" t="s">
        <v>15</v>
      </c>
      <c r="B4" s="7">
        <v>1E-25</v>
      </c>
      <c r="C4" s="8">
        <v>50</v>
      </c>
      <c r="D4" s="8">
        <v>20</v>
      </c>
      <c r="E4" s="5">
        <v>1691</v>
      </c>
      <c r="F4" s="5">
        <v>1512</v>
      </c>
      <c r="G4" s="5">
        <v>1627</v>
      </c>
      <c r="H4" s="5">
        <v>546</v>
      </c>
      <c r="I4" s="5">
        <v>35.779816513761503</v>
      </c>
      <c r="J4" s="5">
        <v>846</v>
      </c>
      <c r="K4" s="5">
        <v>797</v>
      </c>
      <c r="L4" s="5">
        <v>427</v>
      </c>
      <c r="M4" s="5">
        <v>429</v>
      </c>
      <c r="N4" s="5">
        <v>256</v>
      </c>
    </row>
    <row r="5" spans="1:14" x14ac:dyDescent="0.35">
      <c r="A5" t="s">
        <v>16</v>
      </c>
      <c r="B5" s="7">
        <v>9.9999999999999995E-21</v>
      </c>
      <c r="C5" s="8">
        <v>50</v>
      </c>
      <c r="D5" s="8">
        <v>20</v>
      </c>
      <c r="E5" s="5">
        <v>1745</v>
      </c>
      <c r="F5" s="5">
        <v>1547</v>
      </c>
      <c r="G5" s="5">
        <v>1674</v>
      </c>
      <c r="H5" s="5">
        <v>559</v>
      </c>
      <c r="I5" s="5">
        <v>36.631716906946302</v>
      </c>
      <c r="J5" s="5">
        <v>1012</v>
      </c>
      <c r="K5" s="5">
        <v>801</v>
      </c>
      <c r="L5" s="5">
        <v>487</v>
      </c>
      <c r="M5" s="5">
        <v>430</v>
      </c>
      <c r="N5" s="5">
        <v>272</v>
      </c>
    </row>
    <row r="6" spans="1:14" x14ac:dyDescent="0.35">
      <c r="A6" t="s">
        <v>17</v>
      </c>
      <c r="B6" s="7">
        <v>1.0000000000000001E-15</v>
      </c>
      <c r="C6" s="8">
        <v>50</v>
      </c>
      <c r="D6" s="8">
        <v>20</v>
      </c>
      <c r="E6" s="5">
        <v>1835</v>
      </c>
      <c r="F6" s="5">
        <v>1621</v>
      </c>
      <c r="G6" s="5">
        <v>1712</v>
      </c>
      <c r="H6" s="5">
        <v>570</v>
      </c>
      <c r="I6" s="5">
        <v>37.352555701179597</v>
      </c>
      <c r="J6" s="5">
        <v>1219</v>
      </c>
      <c r="K6" s="5">
        <v>804</v>
      </c>
      <c r="L6" s="5">
        <v>540</v>
      </c>
      <c r="M6" s="5">
        <v>430</v>
      </c>
      <c r="N6" s="5">
        <v>280</v>
      </c>
    </row>
    <row r="7" spans="1:14" x14ac:dyDescent="0.35">
      <c r="A7" t="s">
        <v>18</v>
      </c>
      <c r="B7" s="7">
        <v>1E-10</v>
      </c>
      <c r="C7" s="8">
        <v>50</v>
      </c>
      <c r="D7" s="8">
        <v>20</v>
      </c>
      <c r="E7" s="5">
        <v>1909</v>
      </c>
      <c r="F7" s="5">
        <v>1667</v>
      </c>
      <c r="G7" s="5">
        <v>1743</v>
      </c>
      <c r="H7" s="5">
        <v>574</v>
      </c>
      <c r="I7" s="5">
        <v>37.614678899082598</v>
      </c>
      <c r="J7" s="5">
        <v>1447</v>
      </c>
      <c r="K7" s="5">
        <v>757</v>
      </c>
      <c r="L7" s="5">
        <v>583</v>
      </c>
      <c r="M7" s="5">
        <v>428</v>
      </c>
      <c r="N7" s="5">
        <v>332</v>
      </c>
    </row>
    <row r="8" spans="1:14" x14ac:dyDescent="0.35">
      <c r="A8" t="s">
        <v>19</v>
      </c>
      <c r="B8" s="7">
        <v>1.0000000000000001E-5</v>
      </c>
      <c r="C8" s="8">
        <v>50</v>
      </c>
      <c r="D8" s="8">
        <v>20</v>
      </c>
      <c r="E8" s="5">
        <v>2003</v>
      </c>
      <c r="F8" s="5">
        <v>1725</v>
      </c>
      <c r="G8" s="5">
        <v>1862</v>
      </c>
      <c r="H8" s="5">
        <v>585</v>
      </c>
      <c r="I8" s="5">
        <v>38.3355176933159</v>
      </c>
      <c r="J8" s="5">
        <v>1650</v>
      </c>
      <c r="K8" s="5">
        <v>759</v>
      </c>
      <c r="L8" s="5">
        <v>623</v>
      </c>
      <c r="M8" s="5">
        <v>430</v>
      </c>
      <c r="N8" s="5">
        <v>348</v>
      </c>
    </row>
    <row r="9" spans="1:14" x14ac:dyDescent="0.35">
      <c r="A9" t="s">
        <v>20</v>
      </c>
      <c r="B9" s="7">
        <v>1.0000000000000001E-30</v>
      </c>
      <c r="C9" s="8">
        <v>64.285714285714306</v>
      </c>
      <c r="D9" s="8">
        <v>20</v>
      </c>
      <c r="E9" s="5">
        <v>1584</v>
      </c>
      <c r="F9" s="5">
        <v>1460</v>
      </c>
      <c r="G9" s="5">
        <v>1585</v>
      </c>
      <c r="H9" s="5">
        <v>602</v>
      </c>
      <c r="I9" s="5">
        <v>39.449541284403701</v>
      </c>
      <c r="J9" s="5">
        <v>1854</v>
      </c>
      <c r="K9" s="5">
        <v>764</v>
      </c>
      <c r="L9" s="5">
        <v>670</v>
      </c>
      <c r="M9" s="5">
        <v>433</v>
      </c>
      <c r="N9" s="5">
        <v>382</v>
      </c>
    </row>
    <row r="10" spans="1:14" x14ac:dyDescent="0.35">
      <c r="A10" t="s">
        <v>21</v>
      </c>
      <c r="B10" s="7">
        <v>1E-25</v>
      </c>
      <c r="C10" s="8">
        <v>64.285714285714306</v>
      </c>
      <c r="D10" s="8">
        <v>20</v>
      </c>
      <c r="E10" s="5">
        <v>1691</v>
      </c>
      <c r="F10" s="5">
        <v>1512</v>
      </c>
      <c r="G10" s="5">
        <v>1627</v>
      </c>
      <c r="H10" s="5">
        <v>539</v>
      </c>
      <c r="I10" s="5">
        <v>35.321100917431203</v>
      </c>
      <c r="J10" s="5">
        <v>817</v>
      </c>
      <c r="K10" s="5">
        <v>789</v>
      </c>
      <c r="L10" s="5">
        <v>418</v>
      </c>
      <c r="M10" s="5">
        <v>426</v>
      </c>
      <c r="N10" s="5">
        <v>254</v>
      </c>
    </row>
    <row r="11" spans="1:14" x14ac:dyDescent="0.35">
      <c r="A11" t="s">
        <v>22</v>
      </c>
      <c r="B11" s="7">
        <v>9.9999999999999995E-21</v>
      </c>
      <c r="C11" s="8">
        <v>64.285714285714306</v>
      </c>
      <c r="D11" s="8">
        <v>20</v>
      </c>
      <c r="E11" s="5">
        <v>1745</v>
      </c>
      <c r="F11" s="5">
        <v>1547</v>
      </c>
      <c r="G11" s="5">
        <v>1675</v>
      </c>
      <c r="H11" s="5">
        <v>550</v>
      </c>
      <c r="I11" s="5">
        <v>36.041939711664497</v>
      </c>
      <c r="J11" s="5">
        <v>980</v>
      </c>
      <c r="K11" s="5">
        <v>791</v>
      </c>
      <c r="L11" s="5">
        <v>475</v>
      </c>
      <c r="M11" s="5">
        <v>426</v>
      </c>
      <c r="N11" s="5">
        <v>270</v>
      </c>
    </row>
    <row r="12" spans="1:14" x14ac:dyDescent="0.35">
      <c r="A12" t="s">
        <v>23</v>
      </c>
      <c r="B12" s="7">
        <v>1.0000000000000001E-15</v>
      </c>
      <c r="C12" s="8">
        <v>64.285714285714306</v>
      </c>
      <c r="D12" s="8">
        <v>20</v>
      </c>
      <c r="E12" s="5">
        <v>1835</v>
      </c>
      <c r="F12" s="5">
        <v>1621</v>
      </c>
      <c r="G12" s="5">
        <v>1713</v>
      </c>
      <c r="H12" s="5">
        <v>561</v>
      </c>
      <c r="I12" s="5">
        <v>36.762778505897799</v>
      </c>
      <c r="J12" s="5">
        <v>1185</v>
      </c>
      <c r="K12" s="5">
        <v>794</v>
      </c>
      <c r="L12" s="5">
        <v>527</v>
      </c>
      <c r="M12" s="5">
        <v>426</v>
      </c>
      <c r="N12" s="5">
        <v>278</v>
      </c>
    </row>
    <row r="13" spans="1:14" x14ac:dyDescent="0.35">
      <c r="A13" t="s">
        <v>24</v>
      </c>
      <c r="B13" s="7">
        <v>1E-10</v>
      </c>
      <c r="C13" s="8">
        <v>64.285714285714306</v>
      </c>
      <c r="D13" s="8">
        <v>20</v>
      </c>
      <c r="E13" s="5">
        <v>1909</v>
      </c>
      <c r="F13" s="5">
        <v>1667</v>
      </c>
      <c r="G13" s="5">
        <v>1743</v>
      </c>
      <c r="H13" s="5">
        <v>564</v>
      </c>
      <c r="I13" s="5">
        <v>36.959370904324999</v>
      </c>
      <c r="J13" s="5">
        <v>1413</v>
      </c>
      <c r="K13" s="5">
        <v>747</v>
      </c>
      <c r="L13" s="5">
        <v>570</v>
      </c>
      <c r="M13" s="5">
        <v>424</v>
      </c>
      <c r="N13" s="5">
        <v>329</v>
      </c>
    </row>
    <row r="14" spans="1:14" x14ac:dyDescent="0.35">
      <c r="A14" t="s">
        <v>25</v>
      </c>
      <c r="B14" s="7">
        <v>1.0000000000000001E-5</v>
      </c>
      <c r="C14" s="8">
        <v>64.285714285714306</v>
      </c>
      <c r="D14" s="8">
        <v>20</v>
      </c>
      <c r="E14" s="5">
        <v>2002</v>
      </c>
      <c r="F14" s="5">
        <v>1724</v>
      </c>
      <c r="G14" s="5">
        <v>1857</v>
      </c>
      <c r="H14" s="5">
        <v>575</v>
      </c>
      <c r="I14" s="5">
        <v>37.680209698558301</v>
      </c>
      <c r="J14" s="5">
        <v>1612</v>
      </c>
      <c r="K14" s="5">
        <v>749</v>
      </c>
      <c r="L14" s="5">
        <v>607</v>
      </c>
      <c r="M14" s="5">
        <v>426</v>
      </c>
      <c r="N14" s="5">
        <v>345</v>
      </c>
    </row>
    <row r="15" spans="1:14" x14ac:dyDescent="0.35">
      <c r="A15" t="s">
        <v>26</v>
      </c>
      <c r="B15" s="7">
        <v>1.0000000000000001E-30</v>
      </c>
      <c r="C15" s="8">
        <v>78.571428571428598</v>
      </c>
      <c r="D15" s="8">
        <v>20</v>
      </c>
      <c r="E15" s="5">
        <v>1584</v>
      </c>
      <c r="F15" s="5">
        <v>1460</v>
      </c>
      <c r="G15" s="5">
        <v>1585</v>
      </c>
      <c r="H15" s="5">
        <v>591</v>
      </c>
      <c r="I15" s="5">
        <v>38.728702490170399</v>
      </c>
      <c r="J15" s="5">
        <v>1801</v>
      </c>
      <c r="K15" s="5">
        <v>752</v>
      </c>
      <c r="L15" s="5">
        <v>645</v>
      </c>
      <c r="M15" s="5">
        <v>428</v>
      </c>
      <c r="N15" s="5">
        <v>380</v>
      </c>
    </row>
    <row r="16" spans="1:14" x14ac:dyDescent="0.35">
      <c r="A16" t="s">
        <v>27</v>
      </c>
      <c r="B16" s="7">
        <v>1E-25</v>
      </c>
      <c r="C16" s="8">
        <v>78.571428571428598</v>
      </c>
      <c r="D16" s="8">
        <v>20</v>
      </c>
      <c r="E16" s="5">
        <v>1686</v>
      </c>
      <c r="F16" s="5">
        <v>1512</v>
      </c>
      <c r="G16" s="5">
        <v>1626</v>
      </c>
      <c r="H16" s="5">
        <v>547</v>
      </c>
      <c r="I16" s="5">
        <v>35.845347313237198</v>
      </c>
      <c r="J16" s="5">
        <v>793</v>
      </c>
      <c r="K16" s="5">
        <v>793</v>
      </c>
      <c r="L16" s="5">
        <v>413</v>
      </c>
      <c r="M16" s="5">
        <v>422</v>
      </c>
      <c r="N16" s="5">
        <v>257</v>
      </c>
    </row>
    <row r="17" spans="1:14" x14ac:dyDescent="0.35">
      <c r="A17" t="s">
        <v>28</v>
      </c>
      <c r="B17" s="7">
        <v>9.9999999999999995E-21</v>
      </c>
      <c r="C17" s="8">
        <v>78.571428571428598</v>
      </c>
      <c r="D17" s="8">
        <v>20</v>
      </c>
      <c r="E17" s="5">
        <v>1742</v>
      </c>
      <c r="F17" s="5">
        <v>1547</v>
      </c>
      <c r="G17" s="5">
        <v>1674</v>
      </c>
      <c r="H17" s="5">
        <v>557</v>
      </c>
      <c r="I17" s="5">
        <v>36.500655307994798</v>
      </c>
      <c r="J17" s="5">
        <v>940</v>
      </c>
      <c r="K17" s="5">
        <v>800</v>
      </c>
      <c r="L17" s="5">
        <v>465</v>
      </c>
      <c r="M17" s="5">
        <v>425</v>
      </c>
      <c r="N17" s="5">
        <v>267</v>
      </c>
    </row>
    <row r="18" spans="1:14" x14ac:dyDescent="0.35">
      <c r="A18" t="s">
        <v>29</v>
      </c>
      <c r="B18" s="7">
        <v>1.0000000000000001E-15</v>
      </c>
      <c r="C18" s="8">
        <v>78.571428571428598</v>
      </c>
      <c r="D18" s="8">
        <v>20</v>
      </c>
      <c r="E18" s="5">
        <v>1832</v>
      </c>
      <c r="F18" s="5">
        <v>1621</v>
      </c>
      <c r="G18" s="5">
        <v>1712</v>
      </c>
      <c r="H18" s="5">
        <v>562</v>
      </c>
      <c r="I18" s="5">
        <v>36.828309305373502</v>
      </c>
      <c r="J18" s="5">
        <v>1107</v>
      </c>
      <c r="K18" s="5">
        <v>801</v>
      </c>
      <c r="L18" s="5">
        <v>505</v>
      </c>
      <c r="M18" s="5">
        <v>424</v>
      </c>
      <c r="N18" s="5">
        <v>271</v>
      </c>
    </row>
    <row r="19" spans="1:14" x14ac:dyDescent="0.35">
      <c r="A19" t="s">
        <v>30</v>
      </c>
      <c r="B19" s="7">
        <v>1E-10</v>
      </c>
      <c r="C19" s="8">
        <v>78.571428571428598</v>
      </c>
      <c r="D19" s="8">
        <v>20</v>
      </c>
      <c r="E19" s="5">
        <v>1899</v>
      </c>
      <c r="F19" s="5">
        <v>1667</v>
      </c>
      <c r="G19" s="5">
        <v>1741</v>
      </c>
      <c r="H19" s="5">
        <v>575</v>
      </c>
      <c r="I19" s="5">
        <v>37.680209698558301</v>
      </c>
      <c r="J19" s="5">
        <v>1257</v>
      </c>
      <c r="K19" s="5">
        <v>799</v>
      </c>
      <c r="L19" s="5">
        <v>538</v>
      </c>
      <c r="M19" s="5">
        <v>431</v>
      </c>
      <c r="N19" s="5">
        <v>292</v>
      </c>
    </row>
    <row r="20" spans="1:14" x14ac:dyDescent="0.35">
      <c r="A20" t="s">
        <v>31</v>
      </c>
      <c r="B20" s="7">
        <v>1.0000000000000001E-5</v>
      </c>
      <c r="C20" s="8">
        <v>78.571428571428598</v>
      </c>
      <c r="D20" s="8">
        <v>20</v>
      </c>
      <c r="E20" s="5">
        <v>1992</v>
      </c>
      <c r="F20" s="5">
        <v>1724</v>
      </c>
      <c r="G20" s="5">
        <v>1854</v>
      </c>
      <c r="H20" s="5">
        <v>578</v>
      </c>
      <c r="I20" s="5">
        <v>37.8768020969856</v>
      </c>
      <c r="J20" s="5">
        <v>1387</v>
      </c>
      <c r="K20" s="5">
        <v>783</v>
      </c>
      <c r="L20" s="5">
        <v>562</v>
      </c>
      <c r="M20" s="5">
        <v>433</v>
      </c>
      <c r="N20" s="5">
        <v>310</v>
      </c>
    </row>
    <row r="21" spans="1:14" x14ac:dyDescent="0.35">
      <c r="A21" t="s">
        <v>32</v>
      </c>
      <c r="B21" s="7">
        <v>1.0000000000000001E-30</v>
      </c>
      <c r="C21" s="8">
        <v>92.857142857142904</v>
      </c>
      <c r="D21" s="8">
        <v>20</v>
      </c>
      <c r="E21" s="5">
        <v>1584</v>
      </c>
      <c r="F21" s="5">
        <v>1460</v>
      </c>
      <c r="G21" s="5">
        <v>1584</v>
      </c>
      <c r="H21" s="5">
        <v>588</v>
      </c>
      <c r="I21" s="5">
        <v>38.5321100917431</v>
      </c>
      <c r="J21" s="5">
        <v>1521</v>
      </c>
      <c r="K21" s="5">
        <v>796</v>
      </c>
      <c r="L21" s="5">
        <v>605</v>
      </c>
      <c r="M21" s="5">
        <v>440</v>
      </c>
      <c r="N21" s="5">
        <v>320</v>
      </c>
    </row>
    <row r="22" spans="1:14" x14ac:dyDescent="0.35">
      <c r="A22" t="s">
        <v>33</v>
      </c>
      <c r="B22" s="7">
        <v>1E-25</v>
      </c>
      <c r="C22" s="8">
        <v>92.857142857142904</v>
      </c>
      <c r="D22" s="8">
        <v>20</v>
      </c>
      <c r="E22" s="5">
        <v>1686</v>
      </c>
      <c r="F22" s="5">
        <v>1512</v>
      </c>
      <c r="G22" s="5">
        <v>1625</v>
      </c>
      <c r="H22" s="5">
        <v>547</v>
      </c>
      <c r="I22" s="5">
        <v>35.845347313237198</v>
      </c>
      <c r="J22" s="5">
        <v>793</v>
      </c>
      <c r="K22" s="5">
        <v>793</v>
      </c>
      <c r="L22" s="5">
        <v>413</v>
      </c>
      <c r="M22" s="5">
        <v>422</v>
      </c>
      <c r="N22" s="5">
        <v>257</v>
      </c>
    </row>
    <row r="23" spans="1:14" x14ac:dyDescent="0.35">
      <c r="A23" t="s">
        <v>34</v>
      </c>
      <c r="B23" s="7">
        <v>9.9999999999999995E-21</v>
      </c>
      <c r="C23" s="8">
        <v>92.857142857142904</v>
      </c>
      <c r="D23" s="8">
        <v>20</v>
      </c>
      <c r="E23" s="5">
        <v>1742</v>
      </c>
      <c r="F23" s="5">
        <v>1547</v>
      </c>
      <c r="G23" s="5">
        <v>1672</v>
      </c>
      <c r="H23" s="5">
        <v>557</v>
      </c>
      <c r="I23" s="5">
        <v>36.500655307994798</v>
      </c>
      <c r="J23" s="5">
        <v>940</v>
      </c>
      <c r="K23" s="5">
        <v>800</v>
      </c>
      <c r="L23" s="5">
        <v>465</v>
      </c>
      <c r="M23" s="5">
        <v>425</v>
      </c>
      <c r="N23" s="5">
        <v>267</v>
      </c>
    </row>
    <row r="24" spans="1:14" x14ac:dyDescent="0.35">
      <c r="A24" t="s">
        <v>35</v>
      </c>
      <c r="B24" s="7">
        <v>1.0000000000000001E-15</v>
      </c>
      <c r="C24" s="8">
        <v>92.857142857142904</v>
      </c>
      <c r="D24" s="8">
        <v>20</v>
      </c>
      <c r="E24" s="5">
        <v>1832</v>
      </c>
      <c r="F24" s="5">
        <v>1621</v>
      </c>
      <c r="G24" s="5">
        <v>1712</v>
      </c>
      <c r="H24" s="5">
        <v>562</v>
      </c>
      <c r="I24" s="5">
        <v>36.828309305373502</v>
      </c>
      <c r="J24" s="5">
        <v>1107</v>
      </c>
      <c r="K24" s="5">
        <v>801</v>
      </c>
      <c r="L24" s="5">
        <v>505</v>
      </c>
      <c r="M24" s="5">
        <v>424</v>
      </c>
      <c r="N24" s="5">
        <v>271</v>
      </c>
    </row>
    <row r="25" spans="1:14" x14ac:dyDescent="0.35">
      <c r="A25" t="s">
        <v>36</v>
      </c>
      <c r="B25" s="7">
        <v>1E-10</v>
      </c>
      <c r="C25" s="8">
        <v>92.857142857142904</v>
      </c>
      <c r="D25" s="8">
        <v>20</v>
      </c>
      <c r="E25" s="5">
        <v>1898</v>
      </c>
      <c r="F25" s="5">
        <v>1667</v>
      </c>
      <c r="G25" s="5">
        <v>1744</v>
      </c>
      <c r="H25" s="5">
        <v>575</v>
      </c>
      <c r="I25" s="5">
        <v>37.680209698558301</v>
      </c>
      <c r="J25" s="5">
        <v>1257</v>
      </c>
      <c r="K25" s="5">
        <v>799</v>
      </c>
      <c r="L25" s="5">
        <v>538</v>
      </c>
      <c r="M25" s="5">
        <v>431</v>
      </c>
      <c r="N25" s="5">
        <v>292</v>
      </c>
    </row>
    <row r="26" spans="1:14" x14ac:dyDescent="0.35">
      <c r="A26" t="s">
        <v>37</v>
      </c>
      <c r="B26" s="7">
        <v>1.0000000000000001E-5</v>
      </c>
      <c r="C26" s="8">
        <v>92.857142857142904</v>
      </c>
      <c r="D26" s="8">
        <v>20</v>
      </c>
      <c r="E26" s="5">
        <v>1988</v>
      </c>
      <c r="F26" s="5">
        <v>1719</v>
      </c>
      <c r="G26" s="5">
        <v>1859</v>
      </c>
      <c r="H26" s="5">
        <v>578</v>
      </c>
      <c r="I26" s="5">
        <v>37.8768020969856</v>
      </c>
      <c r="J26" s="5">
        <v>1386</v>
      </c>
      <c r="K26" s="5">
        <v>783</v>
      </c>
      <c r="L26" s="5">
        <v>561</v>
      </c>
      <c r="M26" s="5">
        <v>433</v>
      </c>
      <c r="N26" s="5">
        <v>310</v>
      </c>
    </row>
    <row r="27" spans="1:14" x14ac:dyDescent="0.35">
      <c r="A27" t="s">
        <v>38</v>
      </c>
      <c r="B27" s="7">
        <v>1.0000000000000001E-30</v>
      </c>
      <c r="C27" s="8">
        <v>107.142857142857</v>
      </c>
      <c r="D27" s="8">
        <v>20</v>
      </c>
      <c r="E27" s="5">
        <v>1577</v>
      </c>
      <c r="F27" s="5">
        <v>1456</v>
      </c>
      <c r="G27" s="5">
        <v>1578</v>
      </c>
      <c r="H27" s="5">
        <v>588</v>
      </c>
      <c r="I27" s="5">
        <v>38.5321100917431</v>
      </c>
      <c r="J27" s="5">
        <v>1516</v>
      </c>
      <c r="K27" s="5">
        <v>798</v>
      </c>
      <c r="L27" s="5">
        <v>602</v>
      </c>
      <c r="M27" s="5">
        <v>441</v>
      </c>
      <c r="N27" s="5">
        <v>318</v>
      </c>
    </row>
    <row r="28" spans="1:14" x14ac:dyDescent="0.35">
      <c r="A28" t="s">
        <v>39</v>
      </c>
      <c r="B28" s="7">
        <v>1E-25</v>
      </c>
      <c r="C28" s="8">
        <v>107.142857142857</v>
      </c>
      <c r="D28" s="8">
        <v>20</v>
      </c>
      <c r="E28" s="5">
        <v>1677</v>
      </c>
      <c r="F28" s="5">
        <v>1507</v>
      </c>
      <c r="G28" s="5">
        <v>1618</v>
      </c>
      <c r="H28" s="5">
        <v>547</v>
      </c>
      <c r="I28" s="5">
        <v>35.845347313237198</v>
      </c>
      <c r="J28" s="5">
        <v>793</v>
      </c>
      <c r="K28" s="5">
        <v>793</v>
      </c>
      <c r="L28" s="5">
        <v>413</v>
      </c>
      <c r="M28" s="5">
        <v>422</v>
      </c>
      <c r="N28" s="5">
        <v>257</v>
      </c>
    </row>
    <row r="29" spans="1:14" x14ac:dyDescent="0.35">
      <c r="A29" t="s">
        <v>40</v>
      </c>
      <c r="B29" s="7">
        <v>9.9999999999999995E-21</v>
      </c>
      <c r="C29" s="8">
        <v>107.142857142857</v>
      </c>
      <c r="D29" s="8">
        <v>20</v>
      </c>
      <c r="E29" s="5">
        <v>1734</v>
      </c>
      <c r="F29" s="5">
        <v>1544</v>
      </c>
      <c r="G29" s="5">
        <v>1668</v>
      </c>
      <c r="H29" s="5">
        <v>557</v>
      </c>
      <c r="I29" s="5">
        <v>36.500655307994798</v>
      </c>
      <c r="J29" s="5">
        <v>940</v>
      </c>
      <c r="K29" s="5">
        <v>800</v>
      </c>
      <c r="L29" s="5">
        <v>465</v>
      </c>
      <c r="M29" s="5">
        <v>425</v>
      </c>
      <c r="N29" s="5">
        <v>267</v>
      </c>
    </row>
    <row r="30" spans="1:14" x14ac:dyDescent="0.35">
      <c r="A30" t="s">
        <v>41</v>
      </c>
      <c r="B30" s="7">
        <v>1.0000000000000001E-15</v>
      </c>
      <c r="C30" s="8">
        <v>107.142857142857</v>
      </c>
      <c r="D30" s="8">
        <v>20</v>
      </c>
      <c r="E30" s="5">
        <v>1819</v>
      </c>
      <c r="F30" s="5">
        <v>1619</v>
      </c>
      <c r="G30" s="5">
        <v>1706</v>
      </c>
      <c r="H30" s="5">
        <v>562</v>
      </c>
      <c r="I30" s="5">
        <v>36.828309305373502</v>
      </c>
      <c r="J30" s="5">
        <v>1107</v>
      </c>
      <c r="K30" s="5">
        <v>801</v>
      </c>
      <c r="L30" s="5">
        <v>505</v>
      </c>
      <c r="M30" s="5">
        <v>424</v>
      </c>
      <c r="N30" s="5">
        <v>271</v>
      </c>
    </row>
    <row r="31" spans="1:14" x14ac:dyDescent="0.35">
      <c r="A31" t="s">
        <v>42</v>
      </c>
      <c r="B31" s="7">
        <v>1E-10</v>
      </c>
      <c r="C31" s="8">
        <v>107.142857142857</v>
      </c>
      <c r="D31" s="8">
        <v>20</v>
      </c>
      <c r="E31" s="5">
        <v>1880</v>
      </c>
      <c r="F31" s="5">
        <v>1661</v>
      </c>
      <c r="G31" s="5">
        <v>1738</v>
      </c>
      <c r="H31" s="5">
        <v>575</v>
      </c>
      <c r="I31" s="5">
        <v>37.680209698558301</v>
      </c>
      <c r="J31" s="5">
        <v>1256</v>
      </c>
      <c r="K31" s="5">
        <v>799</v>
      </c>
      <c r="L31" s="5">
        <v>537</v>
      </c>
      <c r="M31" s="5">
        <v>431</v>
      </c>
      <c r="N31" s="5">
        <v>292</v>
      </c>
    </row>
    <row r="32" spans="1:14" x14ac:dyDescent="0.35">
      <c r="A32" t="s">
        <v>43</v>
      </c>
      <c r="B32" s="7">
        <v>1.0000000000000001E-5</v>
      </c>
      <c r="C32" s="8">
        <v>107.142857142857</v>
      </c>
      <c r="D32" s="8">
        <v>20</v>
      </c>
      <c r="E32" s="5">
        <v>1963</v>
      </c>
      <c r="F32" s="5">
        <v>1716</v>
      </c>
      <c r="G32" s="5">
        <v>1848</v>
      </c>
      <c r="H32" s="5">
        <v>578</v>
      </c>
      <c r="I32" s="5">
        <v>37.8768020969856</v>
      </c>
      <c r="J32" s="5">
        <v>1384</v>
      </c>
      <c r="K32" s="5">
        <v>783</v>
      </c>
      <c r="L32" s="5">
        <v>559</v>
      </c>
      <c r="M32" s="5">
        <v>433</v>
      </c>
      <c r="N32" s="5">
        <v>310</v>
      </c>
    </row>
    <row r="33" spans="1:14" x14ac:dyDescent="0.35">
      <c r="A33" t="s">
        <v>44</v>
      </c>
      <c r="B33" s="7">
        <v>1.0000000000000001E-30</v>
      </c>
      <c r="C33" s="8">
        <v>121.428571428571</v>
      </c>
      <c r="D33" s="8">
        <v>20</v>
      </c>
      <c r="E33" s="5">
        <v>1576</v>
      </c>
      <c r="F33" s="5">
        <v>1455</v>
      </c>
      <c r="G33" s="5">
        <v>1576</v>
      </c>
      <c r="H33" s="5">
        <v>585</v>
      </c>
      <c r="I33" s="5">
        <v>38.3355176933159</v>
      </c>
      <c r="J33" s="5">
        <v>1508</v>
      </c>
      <c r="K33" s="5">
        <v>795</v>
      </c>
      <c r="L33" s="5">
        <v>596</v>
      </c>
      <c r="M33" s="5">
        <v>440</v>
      </c>
      <c r="N33" s="5">
        <v>318</v>
      </c>
    </row>
    <row r="34" spans="1:14" x14ac:dyDescent="0.35">
      <c r="A34" t="s">
        <v>45</v>
      </c>
      <c r="B34" s="7">
        <v>1E-25</v>
      </c>
      <c r="C34" s="8">
        <v>121.428571428571</v>
      </c>
      <c r="D34" s="8">
        <v>20</v>
      </c>
      <c r="E34" s="5">
        <v>1675</v>
      </c>
      <c r="F34" s="5">
        <v>1505</v>
      </c>
      <c r="G34" s="5">
        <v>1616</v>
      </c>
      <c r="H34" s="5">
        <v>547</v>
      </c>
      <c r="I34" s="5">
        <v>35.845347313237198</v>
      </c>
      <c r="J34" s="5">
        <v>792</v>
      </c>
      <c r="K34" s="5">
        <v>793</v>
      </c>
      <c r="L34" s="5">
        <v>412</v>
      </c>
      <c r="M34" s="5">
        <v>422</v>
      </c>
      <c r="N34" s="5">
        <v>257</v>
      </c>
    </row>
    <row r="35" spans="1:14" x14ac:dyDescent="0.35">
      <c r="A35" t="s">
        <v>46</v>
      </c>
      <c r="B35" s="7">
        <v>9.9999999999999995E-21</v>
      </c>
      <c r="C35" s="8">
        <v>121.428571428571</v>
      </c>
      <c r="D35" s="8">
        <v>20</v>
      </c>
      <c r="E35" s="5">
        <v>1732</v>
      </c>
      <c r="F35" s="5">
        <v>1542</v>
      </c>
      <c r="G35" s="5">
        <v>1670</v>
      </c>
      <c r="H35" s="5">
        <v>557</v>
      </c>
      <c r="I35" s="5">
        <v>36.500655307994798</v>
      </c>
      <c r="J35" s="5">
        <v>939</v>
      </c>
      <c r="K35" s="5">
        <v>800</v>
      </c>
      <c r="L35" s="5">
        <v>464</v>
      </c>
      <c r="M35" s="5">
        <v>425</v>
      </c>
      <c r="N35" s="5">
        <v>267</v>
      </c>
    </row>
    <row r="36" spans="1:14" x14ac:dyDescent="0.35">
      <c r="A36" t="s">
        <v>47</v>
      </c>
      <c r="B36" s="7">
        <v>1.0000000000000001E-15</v>
      </c>
      <c r="C36" s="8">
        <v>121.428571428571</v>
      </c>
      <c r="D36" s="8">
        <v>20</v>
      </c>
      <c r="E36" s="5">
        <v>1817</v>
      </c>
      <c r="F36" s="5">
        <v>1617</v>
      </c>
      <c r="G36" s="5">
        <v>1711</v>
      </c>
      <c r="H36" s="5">
        <v>562</v>
      </c>
      <c r="I36" s="5">
        <v>36.828309305373502</v>
      </c>
      <c r="J36" s="5">
        <v>1103</v>
      </c>
      <c r="K36" s="5">
        <v>801</v>
      </c>
      <c r="L36" s="5">
        <v>502</v>
      </c>
      <c r="M36" s="5">
        <v>424</v>
      </c>
      <c r="N36" s="5">
        <v>271</v>
      </c>
    </row>
    <row r="37" spans="1:14" x14ac:dyDescent="0.35">
      <c r="A37" t="s">
        <v>48</v>
      </c>
      <c r="B37" s="7">
        <v>1E-10</v>
      </c>
      <c r="C37" s="8">
        <v>121.428571428571</v>
      </c>
      <c r="D37" s="8">
        <v>20</v>
      </c>
      <c r="E37" s="5">
        <v>1868</v>
      </c>
      <c r="F37" s="5">
        <v>1654</v>
      </c>
      <c r="G37" s="5">
        <v>1735</v>
      </c>
      <c r="H37" s="5">
        <v>575</v>
      </c>
      <c r="I37" s="5">
        <v>37.680209698558301</v>
      </c>
      <c r="J37" s="5">
        <v>1253</v>
      </c>
      <c r="K37" s="5">
        <v>800</v>
      </c>
      <c r="L37" s="5">
        <v>534</v>
      </c>
      <c r="M37" s="5">
        <v>432</v>
      </c>
      <c r="N37" s="5">
        <v>291</v>
      </c>
    </row>
    <row r="38" spans="1:14" x14ac:dyDescent="0.35">
      <c r="A38" t="s">
        <v>49</v>
      </c>
      <c r="B38" s="7">
        <v>1.0000000000000001E-5</v>
      </c>
      <c r="C38" s="8">
        <v>121.428571428571</v>
      </c>
      <c r="D38" s="8">
        <v>20</v>
      </c>
      <c r="E38" s="5">
        <v>1949</v>
      </c>
      <c r="F38" s="5">
        <v>1707</v>
      </c>
      <c r="G38" s="5">
        <v>1840</v>
      </c>
      <c r="H38" s="5">
        <v>578</v>
      </c>
      <c r="I38" s="5">
        <v>37.8768020969856</v>
      </c>
      <c r="J38" s="5">
        <v>1358</v>
      </c>
      <c r="K38" s="5">
        <v>792</v>
      </c>
      <c r="L38" s="5">
        <v>556</v>
      </c>
      <c r="M38" s="5">
        <v>435</v>
      </c>
      <c r="N38" s="5">
        <v>301</v>
      </c>
    </row>
    <row r="39" spans="1:14" x14ac:dyDescent="0.35">
      <c r="A39" t="s">
        <v>50</v>
      </c>
      <c r="B39" s="7">
        <v>1.0000000000000001E-30</v>
      </c>
      <c r="C39" s="8">
        <v>135.71428571428601</v>
      </c>
      <c r="D39" s="8">
        <v>20</v>
      </c>
      <c r="E39" s="5">
        <v>1573</v>
      </c>
      <c r="F39" s="5">
        <v>1452</v>
      </c>
      <c r="G39" s="5">
        <v>1571</v>
      </c>
      <c r="H39" s="5">
        <v>581</v>
      </c>
      <c r="I39" s="5">
        <v>38.073394495412799</v>
      </c>
      <c r="J39" s="5">
        <v>1449</v>
      </c>
      <c r="K39" s="5">
        <v>796</v>
      </c>
      <c r="L39" s="5">
        <v>586</v>
      </c>
      <c r="M39" s="5">
        <v>439</v>
      </c>
      <c r="N39" s="5">
        <v>311</v>
      </c>
    </row>
    <row r="40" spans="1:14" x14ac:dyDescent="0.35">
      <c r="A40" t="s">
        <v>51</v>
      </c>
      <c r="B40" s="7">
        <v>1E-25</v>
      </c>
      <c r="C40" s="8">
        <v>135.71428571428601</v>
      </c>
      <c r="D40" s="8">
        <v>20</v>
      </c>
      <c r="E40" s="5">
        <v>1672</v>
      </c>
      <c r="F40" s="5">
        <v>1502</v>
      </c>
      <c r="G40" s="5">
        <v>1609</v>
      </c>
      <c r="H40" s="5">
        <v>546</v>
      </c>
      <c r="I40" s="5">
        <v>35.779816513761503</v>
      </c>
      <c r="J40" s="5">
        <v>789</v>
      </c>
      <c r="K40" s="5">
        <v>794</v>
      </c>
      <c r="L40" s="5">
        <v>410</v>
      </c>
      <c r="M40" s="5">
        <v>424</v>
      </c>
      <c r="N40" s="5">
        <v>255</v>
      </c>
    </row>
    <row r="41" spans="1:14" x14ac:dyDescent="0.35">
      <c r="A41" t="s">
        <v>52</v>
      </c>
      <c r="B41" s="7">
        <v>9.9999999999999995E-21</v>
      </c>
      <c r="C41" s="8">
        <v>135.71428571428601</v>
      </c>
      <c r="D41" s="8">
        <v>20</v>
      </c>
      <c r="E41" s="5">
        <v>1728</v>
      </c>
      <c r="F41" s="5">
        <v>1539</v>
      </c>
      <c r="G41" s="5">
        <v>1661</v>
      </c>
      <c r="H41" s="5">
        <v>556</v>
      </c>
      <c r="I41" s="5">
        <v>36.435124508519003</v>
      </c>
      <c r="J41" s="5">
        <v>938</v>
      </c>
      <c r="K41" s="5">
        <v>801</v>
      </c>
      <c r="L41" s="5">
        <v>463</v>
      </c>
      <c r="M41" s="5">
        <v>427</v>
      </c>
      <c r="N41" s="5">
        <v>265</v>
      </c>
    </row>
    <row r="42" spans="1:14" x14ac:dyDescent="0.35">
      <c r="A42" t="s">
        <v>53</v>
      </c>
      <c r="B42" s="7">
        <v>1.0000000000000001E-15</v>
      </c>
      <c r="C42" s="8">
        <v>135.71428571428601</v>
      </c>
      <c r="D42" s="8">
        <v>20</v>
      </c>
      <c r="E42" s="5">
        <v>1809</v>
      </c>
      <c r="F42" s="5">
        <v>1612</v>
      </c>
      <c r="G42" s="5">
        <v>1700</v>
      </c>
      <c r="H42" s="5">
        <v>562</v>
      </c>
      <c r="I42" s="5">
        <v>36.828309305373502</v>
      </c>
      <c r="J42" s="5">
        <v>1102</v>
      </c>
      <c r="K42" s="5">
        <v>804</v>
      </c>
      <c r="L42" s="5">
        <v>500</v>
      </c>
      <c r="M42" s="5">
        <v>427</v>
      </c>
      <c r="N42" s="5">
        <v>268</v>
      </c>
    </row>
    <row r="43" spans="1:14" x14ac:dyDescent="0.35">
      <c r="A43" t="s">
        <v>54</v>
      </c>
      <c r="B43" s="7">
        <v>1E-10</v>
      </c>
      <c r="C43" s="8">
        <v>135.71428571428601</v>
      </c>
      <c r="D43" s="8">
        <v>20</v>
      </c>
      <c r="E43" s="5">
        <v>1857</v>
      </c>
      <c r="F43" s="5">
        <v>1648</v>
      </c>
      <c r="G43" s="5">
        <v>1722</v>
      </c>
      <c r="H43" s="5">
        <v>568</v>
      </c>
      <c r="I43" s="5">
        <v>37.2214941022281</v>
      </c>
      <c r="J43" s="5">
        <v>1245</v>
      </c>
      <c r="K43" s="5">
        <v>803</v>
      </c>
      <c r="L43" s="5">
        <v>527</v>
      </c>
      <c r="M43" s="5">
        <v>435</v>
      </c>
      <c r="N43" s="5">
        <v>281</v>
      </c>
    </row>
    <row r="44" spans="1:14" x14ac:dyDescent="0.35">
      <c r="A44" t="s">
        <v>55</v>
      </c>
      <c r="B44" s="7">
        <v>1.0000000000000001E-5</v>
      </c>
      <c r="C44" s="8">
        <v>135.71428571428601</v>
      </c>
      <c r="D44" s="8">
        <v>20</v>
      </c>
      <c r="E44" s="5">
        <v>1934</v>
      </c>
      <c r="F44" s="5">
        <v>1700</v>
      </c>
      <c r="G44" s="5">
        <v>1823</v>
      </c>
      <c r="H44" s="5">
        <v>571</v>
      </c>
      <c r="I44" s="5">
        <v>37.418086500655299</v>
      </c>
      <c r="J44" s="5">
        <v>1344</v>
      </c>
      <c r="K44" s="5">
        <v>792</v>
      </c>
      <c r="L44" s="5">
        <v>547</v>
      </c>
      <c r="M44" s="5">
        <v>438</v>
      </c>
      <c r="N44" s="5">
        <v>294</v>
      </c>
    </row>
    <row r="45" spans="1:14" x14ac:dyDescent="0.35">
      <c r="A45" t="s">
        <v>56</v>
      </c>
      <c r="B45" s="7">
        <v>1.0000000000000001E-30</v>
      </c>
      <c r="C45" s="8">
        <v>150</v>
      </c>
      <c r="D45" s="8">
        <v>20</v>
      </c>
      <c r="E45" s="5">
        <v>1563</v>
      </c>
      <c r="F45" s="5">
        <v>1447</v>
      </c>
      <c r="G45" s="5">
        <v>1559</v>
      </c>
      <c r="H45" s="5">
        <v>576</v>
      </c>
      <c r="I45" s="5">
        <v>37.745740498034102</v>
      </c>
      <c r="J45" s="5">
        <v>1439</v>
      </c>
      <c r="K45" s="5">
        <v>801</v>
      </c>
      <c r="L45" s="5">
        <v>575</v>
      </c>
      <c r="M45" s="5">
        <v>442</v>
      </c>
      <c r="N45" s="5">
        <v>303</v>
      </c>
    </row>
    <row r="46" spans="1:14" x14ac:dyDescent="0.35">
      <c r="A46" t="s">
        <v>57</v>
      </c>
      <c r="B46" s="7">
        <v>1E-25</v>
      </c>
      <c r="C46" s="8">
        <v>150</v>
      </c>
      <c r="D46" s="8">
        <v>20</v>
      </c>
      <c r="E46" s="5">
        <v>1660</v>
      </c>
      <c r="F46" s="5">
        <v>1497</v>
      </c>
      <c r="G46" s="5">
        <v>1596</v>
      </c>
      <c r="H46" s="5">
        <v>545</v>
      </c>
      <c r="I46" s="5">
        <v>35.714285714285701</v>
      </c>
      <c r="J46" s="5">
        <v>788</v>
      </c>
      <c r="K46" s="5">
        <v>794</v>
      </c>
      <c r="L46" s="5">
        <v>409</v>
      </c>
      <c r="M46" s="5">
        <v>424</v>
      </c>
      <c r="N46" s="5">
        <v>254</v>
      </c>
    </row>
    <row r="47" spans="1:14" x14ac:dyDescent="0.35">
      <c r="A47" t="s">
        <v>58</v>
      </c>
      <c r="B47" s="7">
        <v>9.9999999999999995E-21</v>
      </c>
      <c r="C47" s="8">
        <v>150</v>
      </c>
      <c r="D47" s="8">
        <v>20</v>
      </c>
      <c r="E47" s="5">
        <v>1718</v>
      </c>
      <c r="F47" s="5">
        <v>1534</v>
      </c>
      <c r="G47" s="5">
        <v>1654</v>
      </c>
      <c r="H47" s="5">
        <v>555</v>
      </c>
      <c r="I47" s="5">
        <v>36.369593709043301</v>
      </c>
      <c r="J47" s="5">
        <v>933</v>
      </c>
      <c r="K47" s="5">
        <v>800</v>
      </c>
      <c r="L47" s="5">
        <v>461</v>
      </c>
      <c r="M47" s="5">
        <v>426</v>
      </c>
      <c r="N47" s="5">
        <v>265</v>
      </c>
    </row>
    <row r="48" spans="1:14" x14ac:dyDescent="0.35">
      <c r="A48" t="s">
        <v>59</v>
      </c>
      <c r="B48" s="7">
        <v>1.0000000000000001E-15</v>
      </c>
      <c r="C48" s="8">
        <v>150</v>
      </c>
      <c r="D48" s="8">
        <v>20</v>
      </c>
      <c r="E48" s="5">
        <v>1798</v>
      </c>
      <c r="F48" s="5">
        <v>1606</v>
      </c>
      <c r="G48" s="5">
        <v>1686</v>
      </c>
      <c r="H48" s="5">
        <v>561</v>
      </c>
      <c r="I48" s="5">
        <v>36.762778505897799</v>
      </c>
      <c r="J48" s="5">
        <v>1097</v>
      </c>
      <c r="K48" s="5">
        <v>803</v>
      </c>
      <c r="L48" s="5">
        <v>498</v>
      </c>
      <c r="M48" s="5">
        <v>426</v>
      </c>
      <c r="N48" s="5">
        <v>268</v>
      </c>
    </row>
    <row r="49" spans="1:14" x14ac:dyDescent="0.35">
      <c r="A49" t="s">
        <v>60</v>
      </c>
      <c r="B49" s="7">
        <v>1E-10</v>
      </c>
      <c r="C49" s="8">
        <v>150</v>
      </c>
      <c r="D49" s="8">
        <v>20</v>
      </c>
      <c r="E49" s="5">
        <v>1846</v>
      </c>
      <c r="F49" s="5">
        <v>1642</v>
      </c>
      <c r="G49" s="5">
        <v>1711</v>
      </c>
      <c r="H49" s="5">
        <v>567</v>
      </c>
      <c r="I49" s="5">
        <v>37.155963302752298</v>
      </c>
      <c r="J49" s="5">
        <v>1239</v>
      </c>
      <c r="K49" s="5">
        <v>802</v>
      </c>
      <c r="L49" s="5">
        <v>524</v>
      </c>
      <c r="M49" s="5">
        <v>434</v>
      </c>
      <c r="N49" s="5">
        <v>281</v>
      </c>
    </row>
    <row r="50" spans="1:14" x14ac:dyDescent="0.35">
      <c r="A50" t="s">
        <v>61</v>
      </c>
      <c r="B50" s="7">
        <v>1.0000000000000001E-5</v>
      </c>
      <c r="C50" s="8">
        <v>150</v>
      </c>
      <c r="D50" s="8">
        <v>20</v>
      </c>
      <c r="E50" s="5">
        <v>1919</v>
      </c>
      <c r="F50" s="5">
        <v>1691</v>
      </c>
      <c r="G50" s="5">
        <v>1804</v>
      </c>
      <c r="H50" s="5">
        <v>569</v>
      </c>
      <c r="I50" s="5">
        <v>37.287024901703802</v>
      </c>
      <c r="J50" s="5">
        <v>1330</v>
      </c>
      <c r="K50" s="5">
        <v>791</v>
      </c>
      <c r="L50" s="5">
        <v>543</v>
      </c>
      <c r="M50" s="5">
        <v>437</v>
      </c>
      <c r="N50" s="5">
        <v>294</v>
      </c>
    </row>
    <row r="51" spans="1:14" x14ac:dyDescent="0.35">
      <c r="A51" t="s">
        <v>62</v>
      </c>
      <c r="B51" s="7">
        <v>1.0000000000000001E-30</v>
      </c>
      <c r="C51" s="8">
        <v>50</v>
      </c>
      <c r="D51" s="8">
        <v>22.8571428571429</v>
      </c>
      <c r="E51" s="5">
        <v>1584</v>
      </c>
      <c r="F51" s="5">
        <v>1460</v>
      </c>
      <c r="G51" s="5">
        <v>1585</v>
      </c>
      <c r="H51" s="5">
        <v>574</v>
      </c>
      <c r="I51" s="5">
        <v>37.614678899082598</v>
      </c>
      <c r="J51" s="5">
        <v>1415</v>
      </c>
      <c r="K51" s="5">
        <v>800</v>
      </c>
      <c r="L51" s="5">
        <v>567</v>
      </c>
      <c r="M51" s="5">
        <v>441</v>
      </c>
      <c r="N51" s="5">
        <v>303</v>
      </c>
    </row>
    <row r="52" spans="1:14" x14ac:dyDescent="0.35">
      <c r="A52" t="s">
        <v>63</v>
      </c>
      <c r="B52" s="7">
        <v>1E-25</v>
      </c>
      <c r="C52" s="8">
        <v>50</v>
      </c>
      <c r="D52" s="8">
        <v>22.8571428571429</v>
      </c>
      <c r="E52" s="5">
        <v>1691</v>
      </c>
      <c r="F52" s="5">
        <v>1512</v>
      </c>
      <c r="G52" s="5">
        <v>1627</v>
      </c>
      <c r="H52" s="5">
        <v>544</v>
      </c>
      <c r="I52" s="5">
        <v>35.648754914809999</v>
      </c>
      <c r="J52" s="5">
        <v>786</v>
      </c>
      <c r="K52" s="5">
        <v>792</v>
      </c>
      <c r="L52" s="5">
        <v>407</v>
      </c>
      <c r="M52" s="5">
        <v>422</v>
      </c>
      <c r="N52" s="5">
        <v>254</v>
      </c>
    </row>
    <row r="53" spans="1:14" x14ac:dyDescent="0.35">
      <c r="A53" t="s">
        <v>64</v>
      </c>
      <c r="B53" s="7">
        <v>9.9999999999999995E-21</v>
      </c>
      <c r="C53" s="8">
        <v>50</v>
      </c>
      <c r="D53" s="8">
        <v>22.8571428571429</v>
      </c>
      <c r="E53" s="5">
        <v>1745</v>
      </c>
      <c r="F53" s="5">
        <v>1547</v>
      </c>
      <c r="G53" s="5">
        <v>1674</v>
      </c>
      <c r="H53" s="5">
        <v>554</v>
      </c>
      <c r="I53" s="5">
        <v>36.304062909567499</v>
      </c>
      <c r="J53" s="5">
        <v>931</v>
      </c>
      <c r="K53" s="5">
        <v>798</v>
      </c>
      <c r="L53" s="5">
        <v>459</v>
      </c>
      <c r="M53" s="5">
        <v>424</v>
      </c>
      <c r="N53" s="5">
        <v>265</v>
      </c>
    </row>
    <row r="54" spans="1:14" x14ac:dyDescent="0.35">
      <c r="A54" t="s">
        <v>65</v>
      </c>
      <c r="B54" s="7">
        <v>1.0000000000000001E-15</v>
      </c>
      <c r="C54" s="8">
        <v>50</v>
      </c>
      <c r="D54" s="8">
        <v>22.8571428571429</v>
      </c>
      <c r="E54" s="5">
        <v>1835</v>
      </c>
      <c r="F54" s="5">
        <v>1621</v>
      </c>
      <c r="G54" s="5">
        <v>1712</v>
      </c>
      <c r="H54" s="5">
        <v>560</v>
      </c>
      <c r="I54" s="5">
        <v>36.697247706421997</v>
      </c>
      <c r="J54" s="5">
        <v>1095</v>
      </c>
      <c r="K54" s="5">
        <v>801</v>
      </c>
      <c r="L54" s="5">
        <v>496</v>
      </c>
      <c r="M54" s="5">
        <v>424</v>
      </c>
      <c r="N54" s="5">
        <v>268</v>
      </c>
    </row>
    <row r="55" spans="1:14" x14ac:dyDescent="0.35">
      <c r="A55" t="s">
        <v>66</v>
      </c>
      <c r="B55" s="7">
        <v>1E-10</v>
      </c>
      <c r="C55" s="8">
        <v>50</v>
      </c>
      <c r="D55" s="8">
        <v>22.8571428571429</v>
      </c>
      <c r="E55" s="5">
        <v>1906</v>
      </c>
      <c r="F55" s="5">
        <v>1664</v>
      </c>
      <c r="G55" s="5">
        <v>1746</v>
      </c>
      <c r="H55" s="5">
        <v>565</v>
      </c>
      <c r="I55" s="5">
        <v>37.024901703800801</v>
      </c>
      <c r="J55" s="5">
        <v>1228</v>
      </c>
      <c r="K55" s="5">
        <v>800</v>
      </c>
      <c r="L55" s="5">
        <v>521</v>
      </c>
      <c r="M55" s="5">
        <v>432</v>
      </c>
      <c r="N55" s="5">
        <v>280</v>
      </c>
    </row>
    <row r="56" spans="1:14" x14ac:dyDescent="0.35">
      <c r="A56" t="s">
        <v>67</v>
      </c>
      <c r="B56" s="7">
        <v>1.0000000000000001E-5</v>
      </c>
      <c r="C56" s="8">
        <v>50</v>
      </c>
      <c r="D56" s="8">
        <v>22.8571428571429</v>
      </c>
      <c r="E56" s="5">
        <v>1990</v>
      </c>
      <c r="F56" s="5">
        <v>1720</v>
      </c>
      <c r="G56" s="5">
        <v>1854</v>
      </c>
      <c r="H56" s="5">
        <v>567</v>
      </c>
      <c r="I56" s="5">
        <v>37.155963302752298</v>
      </c>
      <c r="J56" s="5">
        <v>1312</v>
      </c>
      <c r="K56" s="5">
        <v>788</v>
      </c>
      <c r="L56" s="5">
        <v>538</v>
      </c>
      <c r="M56" s="5">
        <v>435</v>
      </c>
      <c r="N56" s="5">
        <v>294</v>
      </c>
    </row>
    <row r="57" spans="1:14" x14ac:dyDescent="0.35">
      <c r="A57" t="s">
        <v>68</v>
      </c>
      <c r="B57" s="7">
        <v>1.0000000000000001E-30</v>
      </c>
      <c r="C57" s="8">
        <v>64.285714285714306</v>
      </c>
      <c r="D57" s="8">
        <v>22.8571428571429</v>
      </c>
      <c r="E57" s="5">
        <v>1584</v>
      </c>
      <c r="F57" s="5">
        <v>1460</v>
      </c>
      <c r="G57" s="5">
        <v>1585</v>
      </c>
      <c r="H57" s="5">
        <v>572</v>
      </c>
      <c r="I57" s="5">
        <v>37.483617300131101</v>
      </c>
      <c r="J57" s="5">
        <v>1383</v>
      </c>
      <c r="K57" s="5">
        <v>796</v>
      </c>
      <c r="L57" s="5">
        <v>556</v>
      </c>
      <c r="M57" s="5">
        <v>438</v>
      </c>
      <c r="N57" s="5">
        <v>304</v>
      </c>
    </row>
    <row r="58" spans="1:14" x14ac:dyDescent="0.35">
      <c r="A58" t="s">
        <v>69</v>
      </c>
      <c r="B58" s="7">
        <v>1E-25</v>
      </c>
      <c r="C58" s="8">
        <v>64.285714285714306</v>
      </c>
      <c r="D58" s="8">
        <v>22.8571428571429</v>
      </c>
      <c r="E58" s="5">
        <v>1691</v>
      </c>
      <c r="F58" s="5">
        <v>1512</v>
      </c>
      <c r="G58" s="5">
        <v>1627</v>
      </c>
      <c r="H58" s="5">
        <v>537</v>
      </c>
      <c r="I58" s="5">
        <v>35.190039318479698</v>
      </c>
      <c r="J58" s="5">
        <v>757</v>
      </c>
      <c r="K58" s="5">
        <v>784</v>
      </c>
      <c r="L58" s="5">
        <v>398</v>
      </c>
      <c r="M58" s="5">
        <v>419</v>
      </c>
      <c r="N58" s="5">
        <v>252</v>
      </c>
    </row>
    <row r="59" spans="1:14" x14ac:dyDescent="0.35">
      <c r="A59" t="s">
        <v>70</v>
      </c>
      <c r="B59" s="7">
        <v>9.9999999999999995E-21</v>
      </c>
      <c r="C59" s="8">
        <v>64.285714285714306</v>
      </c>
      <c r="D59" s="8">
        <v>22.8571428571429</v>
      </c>
      <c r="E59" s="5">
        <v>1745</v>
      </c>
      <c r="F59" s="5">
        <v>1547</v>
      </c>
      <c r="G59" s="5">
        <v>1675</v>
      </c>
      <c r="H59" s="5">
        <v>545</v>
      </c>
      <c r="I59" s="5">
        <v>35.714285714285701</v>
      </c>
      <c r="J59" s="5">
        <v>899</v>
      </c>
      <c r="K59" s="5">
        <v>788</v>
      </c>
      <c r="L59" s="5">
        <v>447</v>
      </c>
      <c r="M59" s="5">
        <v>420</v>
      </c>
      <c r="N59" s="5">
        <v>263</v>
      </c>
    </row>
    <row r="60" spans="1:14" x14ac:dyDescent="0.35">
      <c r="A60" t="s">
        <v>71</v>
      </c>
      <c r="B60" s="7">
        <v>1.0000000000000001E-15</v>
      </c>
      <c r="C60" s="8">
        <v>64.285714285714306</v>
      </c>
      <c r="D60" s="8">
        <v>22.8571428571429</v>
      </c>
      <c r="E60" s="5">
        <v>1835</v>
      </c>
      <c r="F60" s="5">
        <v>1621</v>
      </c>
      <c r="G60" s="5">
        <v>1713</v>
      </c>
      <c r="H60" s="5">
        <v>551</v>
      </c>
      <c r="I60" s="5">
        <v>36.1074705111402</v>
      </c>
      <c r="J60" s="5">
        <v>1061</v>
      </c>
      <c r="K60" s="5">
        <v>791</v>
      </c>
      <c r="L60" s="5">
        <v>483</v>
      </c>
      <c r="M60" s="5">
        <v>420</v>
      </c>
      <c r="N60" s="5">
        <v>266</v>
      </c>
    </row>
    <row r="61" spans="1:14" x14ac:dyDescent="0.35">
      <c r="A61" t="s">
        <v>72</v>
      </c>
      <c r="B61" s="7">
        <v>1E-10</v>
      </c>
      <c r="C61" s="8">
        <v>64.285714285714306</v>
      </c>
      <c r="D61" s="8">
        <v>22.8571428571429</v>
      </c>
      <c r="E61" s="5">
        <v>1906</v>
      </c>
      <c r="F61" s="5">
        <v>1664</v>
      </c>
      <c r="G61" s="5">
        <v>1746</v>
      </c>
      <c r="H61" s="5">
        <v>555</v>
      </c>
      <c r="I61" s="5">
        <v>36.369593709043301</v>
      </c>
      <c r="J61" s="5">
        <v>1194</v>
      </c>
      <c r="K61" s="5">
        <v>790</v>
      </c>
      <c r="L61" s="5">
        <v>508</v>
      </c>
      <c r="M61" s="5">
        <v>428</v>
      </c>
      <c r="N61" s="5">
        <v>277</v>
      </c>
    </row>
    <row r="62" spans="1:14" x14ac:dyDescent="0.35">
      <c r="A62" t="s">
        <v>73</v>
      </c>
      <c r="B62" s="7">
        <v>1.0000000000000001E-5</v>
      </c>
      <c r="C62" s="8">
        <v>64.285714285714306</v>
      </c>
      <c r="D62" s="8">
        <v>22.8571428571429</v>
      </c>
      <c r="E62" s="5">
        <v>1989</v>
      </c>
      <c r="F62" s="5">
        <v>1719</v>
      </c>
      <c r="G62" s="5">
        <v>1849</v>
      </c>
      <c r="H62" s="5">
        <v>557</v>
      </c>
      <c r="I62" s="5">
        <v>36.500655307994798</v>
      </c>
      <c r="J62" s="5">
        <v>1273</v>
      </c>
      <c r="K62" s="5">
        <v>778</v>
      </c>
      <c r="L62" s="5">
        <v>522</v>
      </c>
      <c r="M62" s="5">
        <v>431</v>
      </c>
      <c r="N62" s="5">
        <v>291</v>
      </c>
    </row>
    <row r="63" spans="1:14" x14ac:dyDescent="0.35">
      <c r="A63" t="s">
        <v>74</v>
      </c>
      <c r="B63" s="7">
        <v>1.0000000000000001E-30</v>
      </c>
      <c r="C63" s="8">
        <v>78.571428571428598</v>
      </c>
      <c r="D63" s="8">
        <v>22.8571428571429</v>
      </c>
      <c r="E63" s="5">
        <v>1584</v>
      </c>
      <c r="F63" s="5">
        <v>1460</v>
      </c>
      <c r="G63" s="5">
        <v>1585</v>
      </c>
      <c r="H63" s="5">
        <v>561</v>
      </c>
      <c r="I63" s="5">
        <v>36.762778505897799</v>
      </c>
      <c r="J63" s="5">
        <v>1336</v>
      </c>
      <c r="K63" s="5">
        <v>785</v>
      </c>
      <c r="L63" s="5">
        <v>535</v>
      </c>
      <c r="M63" s="5">
        <v>433</v>
      </c>
      <c r="N63" s="5">
        <v>300</v>
      </c>
    </row>
    <row r="64" spans="1:14" x14ac:dyDescent="0.35">
      <c r="A64" t="s">
        <v>75</v>
      </c>
      <c r="B64" s="7">
        <v>1E-25</v>
      </c>
      <c r="C64" s="8">
        <v>78.571428571428598</v>
      </c>
      <c r="D64" s="8">
        <v>22.8571428571429</v>
      </c>
      <c r="E64" s="5">
        <v>1686</v>
      </c>
      <c r="F64" s="5">
        <v>1512</v>
      </c>
      <c r="G64" s="5">
        <v>1626</v>
      </c>
      <c r="H64" s="5">
        <v>543</v>
      </c>
      <c r="I64" s="5">
        <v>35.583224115334197</v>
      </c>
      <c r="J64" s="5">
        <v>721</v>
      </c>
      <c r="K64" s="5">
        <v>795</v>
      </c>
      <c r="L64" s="5">
        <v>375</v>
      </c>
      <c r="M64" s="5">
        <v>423</v>
      </c>
      <c r="N64" s="5">
        <v>249</v>
      </c>
    </row>
    <row r="65" spans="1:14" x14ac:dyDescent="0.35">
      <c r="A65" t="s">
        <v>76</v>
      </c>
      <c r="B65" s="7">
        <v>9.9999999999999995E-21</v>
      </c>
      <c r="C65" s="8">
        <v>78.571428571428598</v>
      </c>
      <c r="D65" s="8">
        <v>22.8571428571429</v>
      </c>
      <c r="E65" s="5">
        <v>1742</v>
      </c>
      <c r="F65" s="5">
        <v>1547</v>
      </c>
      <c r="G65" s="5">
        <v>1674</v>
      </c>
      <c r="H65" s="5">
        <v>553</v>
      </c>
      <c r="I65" s="5">
        <v>36.238532110091803</v>
      </c>
      <c r="J65" s="5">
        <v>839</v>
      </c>
      <c r="K65" s="5">
        <v>805</v>
      </c>
      <c r="L65" s="5">
        <v>412</v>
      </c>
      <c r="M65" s="5">
        <v>426</v>
      </c>
      <c r="N65" s="5">
        <v>256</v>
      </c>
    </row>
    <row r="66" spans="1:14" x14ac:dyDescent="0.35">
      <c r="A66" t="s">
        <v>77</v>
      </c>
      <c r="B66" s="7">
        <v>1.0000000000000001E-15</v>
      </c>
      <c r="C66" s="8">
        <v>78.571428571428598</v>
      </c>
      <c r="D66" s="8">
        <v>22.8571428571429</v>
      </c>
      <c r="E66" s="5">
        <v>1832</v>
      </c>
      <c r="F66" s="5">
        <v>1621</v>
      </c>
      <c r="G66" s="5">
        <v>1712</v>
      </c>
      <c r="H66" s="5">
        <v>560</v>
      </c>
      <c r="I66" s="5">
        <v>36.697247706421997</v>
      </c>
      <c r="J66" s="5">
        <v>941</v>
      </c>
      <c r="K66" s="5">
        <v>810</v>
      </c>
      <c r="L66" s="5">
        <v>437</v>
      </c>
      <c r="M66" s="5">
        <v>427</v>
      </c>
      <c r="N66" s="5">
        <v>259</v>
      </c>
    </row>
    <row r="67" spans="1:14" x14ac:dyDescent="0.35">
      <c r="A67" t="s">
        <v>78</v>
      </c>
      <c r="B67" s="7">
        <v>1E-10</v>
      </c>
      <c r="C67" s="8">
        <v>78.571428571428598</v>
      </c>
      <c r="D67" s="8">
        <v>22.8571428571429</v>
      </c>
      <c r="E67" s="5">
        <v>1896</v>
      </c>
      <c r="F67" s="5">
        <v>1664</v>
      </c>
      <c r="G67" s="5">
        <v>1744</v>
      </c>
      <c r="H67" s="5">
        <v>570</v>
      </c>
      <c r="I67" s="5">
        <v>37.352555701179597</v>
      </c>
      <c r="J67" s="5">
        <v>1020</v>
      </c>
      <c r="K67" s="5">
        <v>802</v>
      </c>
      <c r="L67" s="5">
        <v>465</v>
      </c>
      <c r="M67" s="5">
        <v>426</v>
      </c>
      <c r="N67" s="5">
        <v>277</v>
      </c>
    </row>
    <row r="68" spans="1:14" x14ac:dyDescent="0.35">
      <c r="A68" t="s">
        <v>79</v>
      </c>
      <c r="B68" s="7">
        <v>1.0000000000000001E-5</v>
      </c>
      <c r="C68" s="8">
        <v>78.571428571428598</v>
      </c>
      <c r="D68" s="8">
        <v>22.8571428571429</v>
      </c>
      <c r="E68" s="5">
        <v>1980</v>
      </c>
      <c r="F68" s="5">
        <v>1719</v>
      </c>
      <c r="G68" s="5">
        <v>1847</v>
      </c>
      <c r="H68" s="5">
        <v>571</v>
      </c>
      <c r="I68" s="5">
        <v>37.418086500655299</v>
      </c>
      <c r="J68" s="5">
        <v>1073</v>
      </c>
      <c r="K68" s="5">
        <v>782</v>
      </c>
      <c r="L68" s="5">
        <v>473</v>
      </c>
      <c r="M68" s="5">
        <v>425</v>
      </c>
      <c r="N68" s="5">
        <v>297</v>
      </c>
    </row>
    <row r="69" spans="1:14" x14ac:dyDescent="0.35">
      <c r="A69" t="s">
        <v>80</v>
      </c>
      <c r="B69" s="7">
        <v>1.0000000000000001E-30</v>
      </c>
      <c r="C69" s="8">
        <v>92.857142857142904</v>
      </c>
      <c r="D69" s="8">
        <v>22.8571428571429</v>
      </c>
      <c r="E69" s="5">
        <v>1584</v>
      </c>
      <c r="F69" s="5">
        <v>1460</v>
      </c>
      <c r="G69" s="5">
        <v>1584</v>
      </c>
      <c r="H69" s="5">
        <v>577</v>
      </c>
      <c r="I69" s="5">
        <v>37.811271297509798</v>
      </c>
      <c r="J69" s="5">
        <v>1126</v>
      </c>
      <c r="K69" s="5">
        <v>789</v>
      </c>
      <c r="L69" s="5">
        <v>496</v>
      </c>
      <c r="M69" s="5">
        <v>430</v>
      </c>
      <c r="N69" s="5">
        <v>296</v>
      </c>
    </row>
    <row r="70" spans="1:14" x14ac:dyDescent="0.35">
      <c r="A70" t="s">
        <v>81</v>
      </c>
      <c r="B70" s="7">
        <v>1E-25</v>
      </c>
      <c r="C70" s="8">
        <v>92.857142857142904</v>
      </c>
      <c r="D70" s="8">
        <v>22.8571428571429</v>
      </c>
      <c r="E70" s="5">
        <v>1686</v>
      </c>
      <c r="F70" s="5">
        <v>1512</v>
      </c>
      <c r="G70" s="5">
        <v>1625</v>
      </c>
      <c r="H70" s="5">
        <v>543</v>
      </c>
      <c r="I70" s="5">
        <v>35.583224115334197</v>
      </c>
      <c r="J70" s="5">
        <v>721</v>
      </c>
      <c r="K70" s="5">
        <v>795</v>
      </c>
      <c r="L70" s="5">
        <v>375</v>
      </c>
      <c r="M70" s="5">
        <v>423</v>
      </c>
      <c r="N70" s="5">
        <v>249</v>
      </c>
    </row>
    <row r="71" spans="1:14" x14ac:dyDescent="0.35">
      <c r="A71" t="s">
        <v>82</v>
      </c>
      <c r="B71" s="7">
        <v>9.9999999999999995E-21</v>
      </c>
      <c r="C71" s="8">
        <v>92.857142857142904</v>
      </c>
      <c r="D71" s="8">
        <v>22.8571428571429</v>
      </c>
      <c r="E71" s="5">
        <v>1742</v>
      </c>
      <c r="F71" s="5">
        <v>1547</v>
      </c>
      <c r="G71" s="5">
        <v>1672</v>
      </c>
      <c r="H71" s="5">
        <v>553</v>
      </c>
      <c r="I71" s="5">
        <v>36.238532110091803</v>
      </c>
      <c r="J71" s="5">
        <v>839</v>
      </c>
      <c r="K71" s="5">
        <v>805</v>
      </c>
      <c r="L71" s="5">
        <v>412</v>
      </c>
      <c r="M71" s="5">
        <v>426</v>
      </c>
      <c r="N71" s="5">
        <v>256</v>
      </c>
    </row>
    <row r="72" spans="1:14" x14ac:dyDescent="0.35">
      <c r="A72" t="s">
        <v>83</v>
      </c>
      <c r="B72" s="7">
        <v>1.0000000000000001E-15</v>
      </c>
      <c r="C72" s="8">
        <v>92.857142857142904</v>
      </c>
      <c r="D72" s="8">
        <v>22.8571428571429</v>
      </c>
      <c r="E72" s="5">
        <v>1832</v>
      </c>
      <c r="F72" s="5">
        <v>1621</v>
      </c>
      <c r="G72" s="5">
        <v>1712</v>
      </c>
      <c r="H72" s="5">
        <v>560</v>
      </c>
      <c r="I72" s="5">
        <v>36.697247706421997</v>
      </c>
      <c r="J72" s="5">
        <v>941</v>
      </c>
      <c r="K72" s="5">
        <v>810</v>
      </c>
      <c r="L72" s="5">
        <v>437</v>
      </c>
      <c r="M72" s="5">
        <v>427</v>
      </c>
      <c r="N72" s="5">
        <v>259</v>
      </c>
    </row>
    <row r="73" spans="1:14" x14ac:dyDescent="0.35">
      <c r="A73" t="s">
        <v>84</v>
      </c>
      <c r="B73" s="7">
        <v>1E-10</v>
      </c>
      <c r="C73" s="8">
        <v>92.857142857142904</v>
      </c>
      <c r="D73" s="8">
        <v>22.8571428571429</v>
      </c>
      <c r="E73" s="5">
        <v>1895</v>
      </c>
      <c r="F73" s="5">
        <v>1664</v>
      </c>
      <c r="G73" s="5">
        <v>1747</v>
      </c>
      <c r="H73" s="5">
        <v>570</v>
      </c>
      <c r="I73" s="5">
        <v>37.352555701179597</v>
      </c>
      <c r="J73" s="5">
        <v>1020</v>
      </c>
      <c r="K73" s="5">
        <v>802</v>
      </c>
      <c r="L73" s="5">
        <v>465</v>
      </c>
      <c r="M73" s="5">
        <v>426</v>
      </c>
      <c r="N73" s="5">
        <v>277</v>
      </c>
    </row>
    <row r="74" spans="1:14" x14ac:dyDescent="0.35">
      <c r="A74" t="s">
        <v>85</v>
      </c>
      <c r="B74" s="7">
        <v>1.0000000000000001E-5</v>
      </c>
      <c r="C74" s="8">
        <v>92.857142857142904</v>
      </c>
      <c r="D74" s="8">
        <v>22.8571428571429</v>
      </c>
      <c r="E74" s="5">
        <v>1971</v>
      </c>
      <c r="F74" s="5">
        <v>1711</v>
      </c>
      <c r="G74" s="5">
        <v>1847</v>
      </c>
      <c r="H74" s="5">
        <v>571</v>
      </c>
      <c r="I74" s="5">
        <v>37.418086500655299</v>
      </c>
      <c r="J74" s="5">
        <v>1072</v>
      </c>
      <c r="K74" s="5">
        <v>782</v>
      </c>
      <c r="L74" s="5">
        <v>472</v>
      </c>
      <c r="M74" s="5">
        <v>425</v>
      </c>
      <c r="N74" s="5">
        <v>297</v>
      </c>
    </row>
    <row r="75" spans="1:14" x14ac:dyDescent="0.35">
      <c r="A75" t="s">
        <v>86</v>
      </c>
      <c r="B75" s="7">
        <v>1.0000000000000001E-30</v>
      </c>
      <c r="C75" s="8">
        <v>107.142857142857</v>
      </c>
      <c r="D75" s="8">
        <v>22.8571428571429</v>
      </c>
      <c r="E75" s="5">
        <v>1577</v>
      </c>
      <c r="F75" s="5">
        <v>1456</v>
      </c>
      <c r="G75" s="5">
        <v>1578</v>
      </c>
      <c r="H75" s="5">
        <v>577</v>
      </c>
      <c r="I75" s="5">
        <v>37.811271297509798</v>
      </c>
      <c r="J75" s="5">
        <v>1121</v>
      </c>
      <c r="K75" s="5">
        <v>790</v>
      </c>
      <c r="L75" s="5">
        <v>493</v>
      </c>
      <c r="M75" s="5">
        <v>431</v>
      </c>
      <c r="N75" s="5">
        <v>295</v>
      </c>
    </row>
    <row r="76" spans="1:14" x14ac:dyDescent="0.35">
      <c r="A76" t="s">
        <v>87</v>
      </c>
      <c r="B76" s="7">
        <v>1E-25</v>
      </c>
      <c r="C76" s="8">
        <v>107.142857142857</v>
      </c>
      <c r="D76" s="8">
        <v>22.8571428571429</v>
      </c>
      <c r="E76" s="5">
        <v>1677</v>
      </c>
      <c r="F76" s="5">
        <v>1507</v>
      </c>
      <c r="G76" s="5">
        <v>1618</v>
      </c>
      <c r="H76" s="5">
        <v>543</v>
      </c>
      <c r="I76" s="5">
        <v>35.583224115334197</v>
      </c>
      <c r="J76" s="5">
        <v>721</v>
      </c>
      <c r="K76" s="5">
        <v>795</v>
      </c>
      <c r="L76" s="5">
        <v>375</v>
      </c>
      <c r="M76" s="5">
        <v>423</v>
      </c>
      <c r="N76" s="5">
        <v>249</v>
      </c>
    </row>
    <row r="77" spans="1:14" x14ac:dyDescent="0.35">
      <c r="A77" t="s">
        <v>88</v>
      </c>
      <c r="B77" s="7">
        <v>9.9999999999999995E-21</v>
      </c>
      <c r="C77" s="8">
        <v>107.142857142857</v>
      </c>
      <c r="D77" s="8">
        <v>22.8571428571429</v>
      </c>
      <c r="E77" s="5">
        <v>1734</v>
      </c>
      <c r="F77" s="5">
        <v>1544</v>
      </c>
      <c r="G77" s="5">
        <v>1668</v>
      </c>
      <c r="H77" s="5">
        <v>553</v>
      </c>
      <c r="I77" s="5">
        <v>36.238532110091803</v>
      </c>
      <c r="J77" s="5">
        <v>839</v>
      </c>
      <c r="K77" s="5">
        <v>805</v>
      </c>
      <c r="L77" s="5">
        <v>412</v>
      </c>
      <c r="M77" s="5">
        <v>426</v>
      </c>
      <c r="N77" s="5">
        <v>256</v>
      </c>
    </row>
    <row r="78" spans="1:14" x14ac:dyDescent="0.35">
      <c r="A78" t="s">
        <v>89</v>
      </c>
      <c r="B78" s="7">
        <v>1.0000000000000001E-15</v>
      </c>
      <c r="C78" s="8">
        <v>107.142857142857</v>
      </c>
      <c r="D78" s="8">
        <v>22.8571428571429</v>
      </c>
      <c r="E78" s="5">
        <v>1819</v>
      </c>
      <c r="F78" s="5">
        <v>1619</v>
      </c>
      <c r="G78" s="5">
        <v>1706</v>
      </c>
      <c r="H78" s="5">
        <v>560</v>
      </c>
      <c r="I78" s="5">
        <v>36.697247706421997</v>
      </c>
      <c r="J78" s="5">
        <v>941</v>
      </c>
      <c r="K78" s="5">
        <v>810</v>
      </c>
      <c r="L78" s="5">
        <v>437</v>
      </c>
      <c r="M78" s="5">
        <v>427</v>
      </c>
      <c r="N78" s="5">
        <v>259</v>
      </c>
    </row>
    <row r="79" spans="1:14" x14ac:dyDescent="0.35">
      <c r="A79" t="s">
        <v>90</v>
      </c>
      <c r="B79" s="7">
        <v>1E-10</v>
      </c>
      <c r="C79" s="8">
        <v>107.142857142857</v>
      </c>
      <c r="D79" s="8">
        <v>22.8571428571429</v>
      </c>
      <c r="E79" s="5">
        <v>1875</v>
      </c>
      <c r="F79" s="5">
        <v>1658</v>
      </c>
      <c r="G79" s="5">
        <v>1741</v>
      </c>
      <c r="H79" s="5">
        <v>570</v>
      </c>
      <c r="I79" s="5">
        <v>37.352555701179597</v>
      </c>
      <c r="J79" s="5">
        <v>1019</v>
      </c>
      <c r="K79" s="5">
        <v>802</v>
      </c>
      <c r="L79" s="5">
        <v>464</v>
      </c>
      <c r="M79" s="5">
        <v>426</v>
      </c>
      <c r="N79" s="5">
        <v>277</v>
      </c>
    </row>
    <row r="80" spans="1:14" x14ac:dyDescent="0.35">
      <c r="A80" t="s">
        <v>91</v>
      </c>
      <c r="B80" s="7">
        <v>1.0000000000000001E-5</v>
      </c>
      <c r="C80" s="8">
        <v>107.142857142857</v>
      </c>
      <c r="D80" s="8">
        <v>22.8571428571429</v>
      </c>
      <c r="E80" s="5">
        <v>1949</v>
      </c>
      <c r="F80" s="5">
        <v>1711</v>
      </c>
      <c r="G80" s="5">
        <v>1841</v>
      </c>
      <c r="H80" s="5">
        <v>571</v>
      </c>
      <c r="I80" s="5">
        <v>37.418086500655299</v>
      </c>
      <c r="J80" s="5">
        <v>1070</v>
      </c>
      <c r="K80" s="5">
        <v>782</v>
      </c>
      <c r="L80" s="5">
        <v>470</v>
      </c>
      <c r="M80" s="5">
        <v>425</v>
      </c>
      <c r="N80" s="5">
        <v>297</v>
      </c>
    </row>
    <row r="81" spans="1:14" x14ac:dyDescent="0.35">
      <c r="A81" t="s">
        <v>92</v>
      </c>
      <c r="B81" s="7">
        <v>1.0000000000000001E-30</v>
      </c>
      <c r="C81" s="8">
        <v>121.428571428571</v>
      </c>
      <c r="D81" s="8">
        <v>22.8571428571429</v>
      </c>
      <c r="E81" s="5">
        <v>1576</v>
      </c>
      <c r="F81" s="5">
        <v>1455</v>
      </c>
      <c r="G81" s="5">
        <v>1576</v>
      </c>
      <c r="H81" s="5">
        <v>574</v>
      </c>
      <c r="I81" s="5">
        <v>37.614678899082598</v>
      </c>
      <c r="J81" s="5">
        <v>1113</v>
      </c>
      <c r="K81" s="5">
        <v>787</v>
      </c>
      <c r="L81" s="5">
        <v>487</v>
      </c>
      <c r="M81" s="5">
        <v>430</v>
      </c>
      <c r="N81" s="5">
        <v>295</v>
      </c>
    </row>
    <row r="82" spans="1:14" x14ac:dyDescent="0.35">
      <c r="A82" t="s">
        <v>93</v>
      </c>
      <c r="B82" s="7">
        <v>1E-25</v>
      </c>
      <c r="C82" s="8">
        <v>121.428571428571</v>
      </c>
      <c r="D82" s="8">
        <v>22.8571428571429</v>
      </c>
      <c r="E82" s="5">
        <v>1675</v>
      </c>
      <c r="F82" s="5">
        <v>1505</v>
      </c>
      <c r="G82" s="5">
        <v>1616</v>
      </c>
      <c r="H82" s="5">
        <v>543</v>
      </c>
      <c r="I82" s="5">
        <v>35.583224115334197</v>
      </c>
      <c r="J82" s="5">
        <v>720</v>
      </c>
      <c r="K82" s="5">
        <v>795</v>
      </c>
      <c r="L82" s="5">
        <v>374</v>
      </c>
      <c r="M82" s="5">
        <v>423</v>
      </c>
      <c r="N82" s="5">
        <v>249</v>
      </c>
    </row>
    <row r="83" spans="1:14" x14ac:dyDescent="0.35">
      <c r="A83" t="s">
        <v>94</v>
      </c>
      <c r="B83" s="7">
        <v>9.9999999999999995E-21</v>
      </c>
      <c r="C83" s="8">
        <v>121.428571428571</v>
      </c>
      <c r="D83" s="8">
        <v>22.8571428571429</v>
      </c>
      <c r="E83" s="5">
        <v>1732</v>
      </c>
      <c r="F83" s="5">
        <v>1542</v>
      </c>
      <c r="G83" s="5">
        <v>1670</v>
      </c>
      <c r="H83" s="5">
        <v>553</v>
      </c>
      <c r="I83" s="5">
        <v>36.238532110091803</v>
      </c>
      <c r="J83" s="5">
        <v>838</v>
      </c>
      <c r="K83" s="5">
        <v>805</v>
      </c>
      <c r="L83" s="5">
        <v>411</v>
      </c>
      <c r="M83" s="5">
        <v>426</v>
      </c>
      <c r="N83" s="5">
        <v>256</v>
      </c>
    </row>
    <row r="84" spans="1:14" x14ac:dyDescent="0.35">
      <c r="A84" t="s">
        <v>95</v>
      </c>
      <c r="B84" s="7">
        <v>1.0000000000000001E-15</v>
      </c>
      <c r="C84" s="8">
        <v>121.428571428571</v>
      </c>
      <c r="D84" s="8">
        <v>22.8571428571429</v>
      </c>
      <c r="E84" s="5">
        <v>1817</v>
      </c>
      <c r="F84" s="5">
        <v>1617</v>
      </c>
      <c r="G84" s="5">
        <v>1711</v>
      </c>
      <c r="H84" s="5">
        <v>560</v>
      </c>
      <c r="I84" s="5">
        <v>36.697247706421997</v>
      </c>
      <c r="J84" s="5">
        <v>937</v>
      </c>
      <c r="K84" s="5">
        <v>810</v>
      </c>
      <c r="L84" s="5">
        <v>434</v>
      </c>
      <c r="M84" s="5">
        <v>427</v>
      </c>
      <c r="N84" s="5">
        <v>259</v>
      </c>
    </row>
    <row r="85" spans="1:14" x14ac:dyDescent="0.35">
      <c r="A85" t="s">
        <v>96</v>
      </c>
      <c r="B85" s="7">
        <v>1E-10</v>
      </c>
      <c r="C85" s="8">
        <v>121.428571428571</v>
      </c>
      <c r="D85" s="8">
        <v>22.8571428571429</v>
      </c>
      <c r="E85" s="5">
        <v>1865</v>
      </c>
      <c r="F85" s="5">
        <v>1651</v>
      </c>
      <c r="G85" s="5">
        <v>1738</v>
      </c>
      <c r="H85" s="5">
        <v>570</v>
      </c>
      <c r="I85" s="5">
        <v>37.352555701179597</v>
      </c>
      <c r="J85" s="5">
        <v>1016</v>
      </c>
      <c r="K85" s="5">
        <v>803</v>
      </c>
      <c r="L85" s="5">
        <v>461</v>
      </c>
      <c r="M85" s="5">
        <v>427</v>
      </c>
      <c r="N85" s="5">
        <v>276</v>
      </c>
    </row>
    <row r="86" spans="1:14" x14ac:dyDescent="0.35">
      <c r="A86" t="s">
        <v>97</v>
      </c>
      <c r="B86" s="7">
        <v>1.0000000000000001E-5</v>
      </c>
      <c r="C86" s="8">
        <v>121.428571428571</v>
      </c>
      <c r="D86" s="8">
        <v>22.8571428571429</v>
      </c>
      <c r="E86" s="5">
        <v>1937</v>
      </c>
      <c r="F86" s="5">
        <v>1702</v>
      </c>
      <c r="G86" s="5">
        <v>1834</v>
      </c>
      <c r="H86" s="5">
        <v>571</v>
      </c>
      <c r="I86" s="5">
        <v>37.418086500655299</v>
      </c>
      <c r="J86" s="5">
        <v>1044</v>
      </c>
      <c r="K86" s="5">
        <v>791</v>
      </c>
      <c r="L86" s="5">
        <v>467</v>
      </c>
      <c r="M86" s="5">
        <v>427</v>
      </c>
      <c r="N86" s="5">
        <v>288</v>
      </c>
    </row>
    <row r="87" spans="1:14" x14ac:dyDescent="0.35">
      <c r="A87" t="s">
        <v>98</v>
      </c>
      <c r="B87" s="7">
        <v>1.0000000000000001E-30</v>
      </c>
      <c r="C87" s="8">
        <v>135.71428571428601</v>
      </c>
      <c r="D87" s="8">
        <v>22.8571428571429</v>
      </c>
      <c r="E87" s="5">
        <v>1573</v>
      </c>
      <c r="F87" s="5">
        <v>1452</v>
      </c>
      <c r="G87" s="5">
        <v>1571</v>
      </c>
      <c r="H87" s="5">
        <v>570</v>
      </c>
      <c r="I87" s="5">
        <v>37.352555701179597</v>
      </c>
      <c r="J87" s="5">
        <v>1065</v>
      </c>
      <c r="K87" s="5">
        <v>792</v>
      </c>
      <c r="L87" s="5">
        <v>480</v>
      </c>
      <c r="M87" s="5">
        <v>429</v>
      </c>
      <c r="N87" s="5">
        <v>286</v>
      </c>
    </row>
    <row r="88" spans="1:14" x14ac:dyDescent="0.35">
      <c r="A88" t="s">
        <v>99</v>
      </c>
      <c r="B88" s="7">
        <v>1E-25</v>
      </c>
      <c r="C88" s="8">
        <v>135.71428571428601</v>
      </c>
      <c r="D88" s="8">
        <v>22.8571428571429</v>
      </c>
      <c r="E88" s="5">
        <v>1672</v>
      </c>
      <c r="F88" s="5">
        <v>1502</v>
      </c>
      <c r="G88" s="5">
        <v>1609</v>
      </c>
      <c r="H88" s="5">
        <v>542</v>
      </c>
      <c r="I88" s="5">
        <v>35.517693315858502</v>
      </c>
      <c r="J88" s="5">
        <v>717</v>
      </c>
      <c r="K88" s="5">
        <v>796</v>
      </c>
      <c r="L88" s="5">
        <v>372</v>
      </c>
      <c r="M88" s="5">
        <v>425</v>
      </c>
      <c r="N88" s="5">
        <v>247</v>
      </c>
    </row>
    <row r="89" spans="1:14" x14ac:dyDescent="0.35">
      <c r="A89" t="s">
        <v>100</v>
      </c>
      <c r="B89" s="7">
        <v>9.9999999999999995E-21</v>
      </c>
      <c r="C89" s="8">
        <v>135.71428571428601</v>
      </c>
      <c r="D89" s="8">
        <v>22.8571428571429</v>
      </c>
      <c r="E89" s="5">
        <v>1728</v>
      </c>
      <c r="F89" s="5">
        <v>1539</v>
      </c>
      <c r="G89" s="5">
        <v>1661</v>
      </c>
      <c r="H89" s="5">
        <v>552</v>
      </c>
      <c r="I89" s="5">
        <v>36.173001310616002</v>
      </c>
      <c r="J89" s="5">
        <v>837</v>
      </c>
      <c r="K89" s="5">
        <v>806</v>
      </c>
      <c r="L89" s="5">
        <v>410</v>
      </c>
      <c r="M89" s="5">
        <v>428</v>
      </c>
      <c r="N89" s="5">
        <v>254</v>
      </c>
    </row>
    <row r="90" spans="1:14" x14ac:dyDescent="0.35">
      <c r="A90" t="s">
        <v>101</v>
      </c>
      <c r="B90" s="7">
        <v>1.0000000000000001E-15</v>
      </c>
      <c r="C90" s="8">
        <v>135.71428571428601</v>
      </c>
      <c r="D90" s="8">
        <v>22.8571428571429</v>
      </c>
      <c r="E90" s="5">
        <v>1809</v>
      </c>
      <c r="F90" s="5">
        <v>1612</v>
      </c>
      <c r="G90" s="5">
        <v>1700</v>
      </c>
      <c r="H90" s="5">
        <v>559</v>
      </c>
      <c r="I90" s="5">
        <v>36.631716906946302</v>
      </c>
      <c r="J90" s="5">
        <v>936</v>
      </c>
      <c r="K90" s="5">
        <v>812</v>
      </c>
      <c r="L90" s="5">
        <v>433</v>
      </c>
      <c r="M90" s="5">
        <v>430</v>
      </c>
      <c r="N90" s="5">
        <v>256</v>
      </c>
    </row>
    <row r="91" spans="1:14" x14ac:dyDescent="0.35">
      <c r="A91" t="s">
        <v>102</v>
      </c>
      <c r="B91" s="7">
        <v>1E-10</v>
      </c>
      <c r="C91" s="8">
        <v>135.71428571428601</v>
      </c>
      <c r="D91" s="8">
        <v>22.8571428571429</v>
      </c>
      <c r="E91" s="5">
        <v>1854</v>
      </c>
      <c r="F91" s="5">
        <v>1645</v>
      </c>
      <c r="G91" s="5">
        <v>1725</v>
      </c>
      <c r="H91" s="5">
        <v>562</v>
      </c>
      <c r="I91" s="5">
        <v>36.828309305373502</v>
      </c>
      <c r="J91" s="5">
        <v>1008</v>
      </c>
      <c r="K91" s="5">
        <v>804</v>
      </c>
      <c r="L91" s="5">
        <v>455</v>
      </c>
      <c r="M91" s="5">
        <v>430</v>
      </c>
      <c r="N91" s="5">
        <v>267</v>
      </c>
    </row>
    <row r="92" spans="1:14" x14ac:dyDescent="0.35">
      <c r="A92" t="s">
        <v>103</v>
      </c>
      <c r="B92" s="7">
        <v>1.0000000000000001E-5</v>
      </c>
      <c r="C92" s="8">
        <v>135.71428571428601</v>
      </c>
      <c r="D92" s="8">
        <v>22.8571428571429</v>
      </c>
      <c r="E92" s="5">
        <v>1922</v>
      </c>
      <c r="F92" s="5">
        <v>1695</v>
      </c>
      <c r="G92" s="5">
        <v>1817</v>
      </c>
      <c r="H92" s="5">
        <v>563</v>
      </c>
      <c r="I92" s="5">
        <v>36.893840104849303</v>
      </c>
      <c r="J92" s="5">
        <v>1030</v>
      </c>
      <c r="K92" s="5">
        <v>789</v>
      </c>
      <c r="L92" s="5">
        <v>459</v>
      </c>
      <c r="M92" s="5">
        <v>430</v>
      </c>
      <c r="N92" s="5">
        <v>282</v>
      </c>
    </row>
    <row r="93" spans="1:14" x14ac:dyDescent="0.35">
      <c r="A93" t="s">
        <v>104</v>
      </c>
      <c r="B93" s="7">
        <v>1.0000000000000001E-30</v>
      </c>
      <c r="C93" s="8">
        <v>150</v>
      </c>
      <c r="D93" s="8">
        <v>22.8571428571429</v>
      </c>
      <c r="E93" s="5">
        <v>1563</v>
      </c>
      <c r="F93" s="5">
        <v>1447</v>
      </c>
      <c r="G93" s="5">
        <v>1559</v>
      </c>
      <c r="H93" s="5">
        <v>563</v>
      </c>
      <c r="I93" s="5">
        <v>36.893840104849303</v>
      </c>
      <c r="J93" s="5">
        <v>1044</v>
      </c>
      <c r="K93" s="5">
        <v>790</v>
      </c>
      <c r="L93" s="5">
        <v>467</v>
      </c>
      <c r="M93" s="5">
        <v>431</v>
      </c>
      <c r="N93" s="5">
        <v>281</v>
      </c>
    </row>
    <row r="94" spans="1:14" x14ac:dyDescent="0.35">
      <c r="A94" t="s">
        <v>105</v>
      </c>
      <c r="B94" s="7">
        <v>1E-25</v>
      </c>
      <c r="C94" s="8">
        <v>150</v>
      </c>
      <c r="D94" s="8">
        <v>22.8571428571429</v>
      </c>
      <c r="E94" s="5">
        <v>1660</v>
      </c>
      <c r="F94" s="5">
        <v>1497</v>
      </c>
      <c r="G94" s="5">
        <v>1596</v>
      </c>
      <c r="H94" s="5">
        <v>541</v>
      </c>
      <c r="I94" s="5">
        <v>35.4521625163827</v>
      </c>
      <c r="J94" s="5">
        <v>716</v>
      </c>
      <c r="K94" s="5">
        <v>796</v>
      </c>
      <c r="L94" s="5">
        <v>371</v>
      </c>
      <c r="M94" s="5">
        <v>425</v>
      </c>
      <c r="N94" s="5">
        <v>246</v>
      </c>
    </row>
    <row r="95" spans="1:14" x14ac:dyDescent="0.35">
      <c r="A95" t="s">
        <v>106</v>
      </c>
      <c r="B95" s="7">
        <v>9.9999999999999995E-21</v>
      </c>
      <c r="C95" s="8">
        <v>150</v>
      </c>
      <c r="D95" s="8">
        <v>22.8571428571429</v>
      </c>
      <c r="E95" s="5">
        <v>1718</v>
      </c>
      <c r="F95" s="5">
        <v>1534</v>
      </c>
      <c r="G95" s="5">
        <v>1654</v>
      </c>
      <c r="H95" s="5">
        <v>551</v>
      </c>
      <c r="I95" s="5">
        <v>36.1074705111402</v>
      </c>
      <c r="J95" s="5">
        <v>832</v>
      </c>
      <c r="K95" s="5">
        <v>805</v>
      </c>
      <c r="L95" s="5">
        <v>408</v>
      </c>
      <c r="M95" s="5">
        <v>427</v>
      </c>
      <c r="N95" s="5">
        <v>254</v>
      </c>
    </row>
    <row r="96" spans="1:14" x14ac:dyDescent="0.35">
      <c r="A96" t="s">
        <v>107</v>
      </c>
      <c r="B96" s="7">
        <v>1.0000000000000001E-15</v>
      </c>
      <c r="C96" s="8">
        <v>150</v>
      </c>
      <c r="D96" s="8">
        <v>22.8571428571429</v>
      </c>
      <c r="E96" s="5">
        <v>1798</v>
      </c>
      <c r="F96" s="5">
        <v>1606</v>
      </c>
      <c r="G96" s="5">
        <v>1686</v>
      </c>
      <c r="H96" s="5">
        <v>556</v>
      </c>
      <c r="I96" s="5">
        <v>36.435124508519003</v>
      </c>
      <c r="J96" s="5">
        <v>932</v>
      </c>
      <c r="K96" s="5">
        <v>807</v>
      </c>
      <c r="L96" s="5">
        <v>432</v>
      </c>
      <c r="M96" s="5">
        <v>427</v>
      </c>
      <c r="N96" s="5">
        <v>257</v>
      </c>
    </row>
    <row r="97" spans="1:14" x14ac:dyDescent="0.35">
      <c r="A97" t="s">
        <v>108</v>
      </c>
      <c r="B97" s="7">
        <v>1E-10</v>
      </c>
      <c r="C97" s="8">
        <v>150</v>
      </c>
      <c r="D97" s="8">
        <v>22.8571428571429</v>
      </c>
      <c r="E97" s="5">
        <v>1843</v>
      </c>
      <c r="F97" s="5">
        <v>1639</v>
      </c>
      <c r="G97" s="5">
        <v>1714</v>
      </c>
      <c r="H97" s="5">
        <v>559</v>
      </c>
      <c r="I97" s="5">
        <v>36.631716906946302</v>
      </c>
      <c r="J97" s="5">
        <v>1003</v>
      </c>
      <c r="K97" s="5">
        <v>799</v>
      </c>
      <c r="L97" s="5">
        <v>453</v>
      </c>
      <c r="M97" s="5">
        <v>427</v>
      </c>
      <c r="N97" s="5">
        <v>268</v>
      </c>
    </row>
    <row r="98" spans="1:14" x14ac:dyDescent="0.35">
      <c r="A98" t="s">
        <v>109</v>
      </c>
      <c r="B98" s="7">
        <v>1.0000000000000001E-5</v>
      </c>
      <c r="C98" s="8">
        <v>150</v>
      </c>
      <c r="D98" s="8">
        <v>22.8571428571429</v>
      </c>
      <c r="E98" s="5">
        <v>1906</v>
      </c>
      <c r="F98" s="5">
        <v>1686</v>
      </c>
      <c r="G98" s="5">
        <v>1798</v>
      </c>
      <c r="H98" s="5">
        <v>559</v>
      </c>
      <c r="I98" s="5">
        <v>36.631716906946302</v>
      </c>
      <c r="J98" s="5">
        <v>1017</v>
      </c>
      <c r="K98" s="5">
        <v>784</v>
      </c>
      <c r="L98" s="5">
        <v>455</v>
      </c>
      <c r="M98" s="5">
        <v>427</v>
      </c>
      <c r="N98" s="5">
        <v>283</v>
      </c>
    </row>
    <row r="99" spans="1:14" x14ac:dyDescent="0.35">
      <c r="A99" t="s">
        <v>110</v>
      </c>
      <c r="B99" s="7">
        <v>1.0000000000000001E-30</v>
      </c>
      <c r="C99" s="8">
        <v>50</v>
      </c>
      <c r="D99" s="8">
        <v>25.714285714285701</v>
      </c>
      <c r="E99" s="5">
        <v>1581</v>
      </c>
      <c r="F99" s="5">
        <v>1456</v>
      </c>
      <c r="G99" s="5">
        <v>1582</v>
      </c>
      <c r="H99" s="5">
        <v>561</v>
      </c>
      <c r="I99" s="5">
        <v>36.762778505897799</v>
      </c>
      <c r="J99" s="5">
        <v>1027</v>
      </c>
      <c r="K99" s="5">
        <v>786</v>
      </c>
      <c r="L99" s="5">
        <v>462</v>
      </c>
      <c r="M99" s="5">
        <v>429</v>
      </c>
      <c r="N99" s="5">
        <v>284</v>
      </c>
    </row>
    <row r="100" spans="1:14" x14ac:dyDescent="0.35">
      <c r="A100" t="s">
        <v>111</v>
      </c>
      <c r="B100" s="7">
        <v>1E-25</v>
      </c>
      <c r="C100" s="8">
        <v>50</v>
      </c>
      <c r="D100" s="8">
        <v>25.714285714285701</v>
      </c>
      <c r="E100" s="5">
        <v>1679</v>
      </c>
      <c r="F100" s="5">
        <v>1503</v>
      </c>
      <c r="G100" s="5">
        <v>1614</v>
      </c>
      <c r="H100" s="5">
        <v>539</v>
      </c>
      <c r="I100" s="5">
        <v>35.321100917431203</v>
      </c>
      <c r="J100" s="5">
        <v>714</v>
      </c>
      <c r="K100" s="5">
        <v>794</v>
      </c>
      <c r="L100" s="5">
        <v>369</v>
      </c>
      <c r="M100" s="5">
        <v>423</v>
      </c>
      <c r="N100" s="5">
        <v>245</v>
      </c>
    </row>
    <row r="101" spans="1:14" x14ac:dyDescent="0.35">
      <c r="A101" t="s">
        <v>112</v>
      </c>
      <c r="B101" s="7">
        <v>9.9999999999999995E-21</v>
      </c>
      <c r="C101" s="8">
        <v>50</v>
      </c>
      <c r="D101" s="8">
        <v>25.714285714285701</v>
      </c>
      <c r="E101" s="5">
        <v>1725</v>
      </c>
      <c r="F101" s="5">
        <v>1531</v>
      </c>
      <c r="G101" s="5">
        <v>1657</v>
      </c>
      <c r="H101" s="5">
        <v>550</v>
      </c>
      <c r="I101" s="5">
        <v>36.041939711664497</v>
      </c>
      <c r="J101" s="5">
        <v>830</v>
      </c>
      <c r="K101" s="5">
        <v>803</v>
      </c>
      <c r="L101" s="5">
        <v>406</v>
      </c>
      <c r="M101" s="5">
        <v>425</v>
      </c>
      <c r="N101" s="5">
        <v>254</v>
      </c>
    </row>
    <row r="102" spans="1:14" x14ac:dyDescent="0.35">
      <c r="A102" t="s">
        <v>113</v>
      </c>
      <c r="B102" s="7">
        <v>1.0000000000000001E-15</v>
      </c>
      <c r="C102" s="8">
        <v>50</v>
      </c>
      <c r="D102" s="8">
        <v>25.714285714285701</v>
      </c>
      <c r="E102" s="5">
        <v>1779</v>
      </c>
      <c r="F102" s="5">
        <v>1567</v>
      </c>
      <c r="G102" s="5">
        <v>1688</v>
      </c>
      <c r="H102" s="5">
        <v>555</v>
      </c>
      <c r="I102" s="5">
        <v>36.369593709043301</v>
      </c>
      <c r="J102" s="5">
        <v>930</v>
      </c>
      <c r="K102" s="5">
        <v>805</v>
      </c>
      <c r="L102" s="5">
        <v>430</v>
      </c>
      <c r="M102" s="5">
        <v>425</v>
      </c>
      <c r="N102" s="5">
        <v>257</v>
      </c>
    </row>
    <row r="103" spans="1:14" x14ac:dyDescent="0.35">
      <c r="A103" t="s">
        <v>114</v>
      </c>
      <c r="B103" s="7">
        <v>1E-10</v>
      </c>
      <c r="C103" s="8">
        <v>50</v>
      </c>
      <c r="D103" s="8">
        <v>25.714285714285701</v>
      </c>
      <c r="E103" s="5">
        <v>1858</v>
      </c>
      <c r="F103" s="5">
        <v>1625</v>
      </c>
      <c r="G103" s="5">
        <v>1716</v>
      </c>
      <c r="H103" s="5">
        <v>557</v>
      </c>
      <c r="I103" s="5">
        <v>36.500655307994798</v>
      </c>
      <c r="J103" s="5">
        <v>992</v>
      </c>
      <c r="K103" s="5">
        <v>797</v>
      </c>
      <c r="L103" s="5">
        <v>450</v>
      </c>
      <c r="M103" s="5">
        <v>425</v>
      </c>
      <c r="N103" s="5">
        <v>267</v>
      </c>
    </row>
    <row r="104" spans="1:14" x14ac:dyDescent="0.35">
      <c r="A104" t="s">
        <v>115</v>
      </c>
      <c r="B104" s="7">
        <v>1.0000000000000001E-5</v>
      </c>
      <c r="C104" s="8">
        <v>50</v>
      </c>
      <c r="D104" s="8">
        <v>25.714285714285701</v>
      </c>
      <c r="E104" s="5">
        <v>1938</v>
      </c>
      <c r="F104" s="5">
        <v>1675</v>
      </c>
      <c r="G104" s="5">
        <v>1815</v>
      </c>
      <c r="H104" s="5">
        <v>557</v>
      </c>
      <c r="I104" s="5">
        <v>36.500655307994798</v>
      </c>
      <c r="J104" s="5">
        <v>1004</v>
      </c>
      <c r="K104" s="5">
        <v>781</v>
      </c>
      <c r="L104" s="5">
        <v>452</v>
      </c>
      <c r="M104" s="5">
        <v>425</v>
      </c>
      <c r="N104" s="5">
        <v>283</v>
      </c>
    </row>
    <row r="105" spans="1:14" x14ac:dyDescent="0.35">
      <c r="A105" t="s">
        <v>116</v>
      </c>
      <c r="B105" s="7">
        <v>1.0000000000000001E-30</v>
      </c>
      <c r="C105" s="8">
        <v>64.285714285714306</v>
      </c>
      <c r="D105" s="8">
        <v>25.714285714285701</v>
      </c>
      <c r="E105" s="5">
        <v>1581</v>
      </c>
      <c r="F105" s="5">
        <v>1456</v>
      </c>
      <c r="G105" s="5">
        <v>1582</v>
      </c>
      <c r="H105" s="5">
        <v>558</v>
      </c>
      <c r="I105" s="5">
        <v>36.5661861074705</v>
      </c>
      <c r="J105" s="5">
        <v>1010</v>
      </c>
      <c r="K105" s="5">
        <v>783</v>
      </c>
      <c r="L105" s="5">
        <v>456</v>
      </c>
      <c r="M105" s="5">
        <v>426</v>
      </c>
      <c r="N105" s="5">
        <v>283</v>
      </c>
    </row>
    <row r="106" spans="1:14" x14ac:dyDescent="0.35">
      <c r="A106" t="s">
        <v>117</v>
      </c>
      <c r="B106" s="7">
        <v>1E-25</v>
      </c>
      <c r="C106" s="8">
        <v>64.285714285714306</v>
      </c>
      <c r="D106" s="8">
        <v>25.714285714285701</v>
      </c>
      <c r="E106" s="5">
        <v>1679</v>
      </c>
      <c r="F106" s="5">
        <v>1503</v>
      </c>
      <c r="G106" s="5">
        <v>1614</v>
      </c>
      <c r="H106" s="5">
        <v>533</v>
      </c>
      <c r="I106" s="5">
        <v>34.927916120576697</v>
      </c>
      <c r="J106" s="5">
        <v>685</v>
      </c>
      <c r="K106" s="5">
        <v>786</v>
      </c>
      <c r="L106" s="5">
        <v>360</v>
      </c>
      <c r="M106" s="5">
        <v>420</v>
      </c>
      <c r="N106" s="5">
        <v>244</v>
      </c>
    </row>
    <row r="107" spans="1:14" x14ac:dyDescent="0.35">
      <c r="A107" t="s">
        <v>118</v>
      </c>
      <c r="B107" s="7">
        <v>9.9999999999999995E-21</v>
      </c>
      <c r="C107" s="8">
        <v>64.285714285714306</v>
      </c>
      <c r="D107" s="8">
        <v>25.714285714285701</v>
      </c>
      <c r="E107" s="5">
        <v>1725</v>
      </c>
      <c r="F107" s="5">
        <v>1531</v>
      </c>
      <c r="G107" s="5">
        <v>1658</v>
      </c>
      <c r="H107" s="5">
        <v>541</v>
      </c>
      <c r="I107" s="5">
        <v>35.4521625163827</v>
      </c>
      <c r="J107" s="5">
        <v>798</v>
      </c>
      <c r="K107" s="5">
        <v>793</v>
      </c>
      <c r="L107" s="5">
        <v>394</v>
      </c>
      <c r="M107" s="5">
        <v>421</v>
      </c>
      <c r="N107" s="5">
        <v>252</v>
      </c>
    </row>
    <row r="108" spans="1:14" x14ac:dyDescent="0.35">
      <c r="A108" t="s">
        <v>119</v>
      </c>
      <c r="B108" s="7">
        <v>1.0000000000000001E-15</v>
      </c>
      <c r="C108" s="8">
        <v>64.285714285714306</v>
      </c>
      <c r="D108" s="8">
        <v>25.714285714285701</v>
      </c>
      <c r="E108" s="5">
        <v>1779</v>
      </c>
      <c r="F108" s="5">
        <v>1567</v>
      </c>
      <c r="G108" s="5">
        <v>1689</v>
      </c>
      <c r="H108" s="5">
        <v>546</v>
      </c>
      <c r="I108" s="5">
        <v>35.779816513761503</v>
      </c>
      <c r="J108" s="5">
        <v>896</v>
      </c>
      <c r="K108" s="5">
        <v>795</v>
      </c>
      <c r="L108" s="5">
        <v>417</v>
      </c>
      <c r="M108" s="5">
        <v>421</v>
      </c>
      <c r="N108" s="5">
        <v>255</v>
      </c>
    </row>
    <row r="109" spans="1:14" x14ac:dyDescent="0.35">
      <c r="A109" t="s">
        <v>120</v>
      </c>
      <c r="B109" s="7">
        <v>1E-10</v>
      </c>
      <c r="C109" s="8">
        <v>64.285714285714306</v>
      </c>
      <c r="D109" s="8">
        <v>25.714285714285701</v>
      </c>
      <c r="E109" s="5">
        <v>1858</v>
      </c>
      <c r="F109" s="5">
        <v>1625</v>
      </c>
      <c r="G109" s="5">
        <v>1716</v>
      </c>
      <c r="H109" s="5">
        <v>547</v>
      </c>
      <c r="I109" s="5">
        <v>35.845347313237198</v>
      </c>
      <c r="J109" s="5">
        <v>958</v>
      </c>
      <c r="K109" s="5">
        <v>787</v>
      </c>
      <c r="L109" s="5">
        <v>437</v>
      </c>
      <c r="M109" s="5">
        <v>421</v>
      </c>
      <c r="N109" s="5">
        <v>264</v>
      </c>
    </row>
    <row r="110" spans="1:14" x14ac:dyDescent="0.35">
      <c r="A110" t="s">
        <v>121</v>
      </c>
      <c r="B110" s="7">
        <v>1.0000000000000001E-5</v>
      </c>
      <c r="C110" s="8">
        <v>64.285714285714306</v>
      </c>
      <c r="D110" s="8">
        <v>25.714285714285701</v>
      </c>
      <c r="E110" s="5">
        <v>1937</v>
      </c>
      <c r="F110" s="5">
        <v>1674</v>
      </c>
      <c r="G110" s="5">
        <v>1810</v>
      </c>
      <c r="H110" s="5">
        <v>547</v>
      </c>
      <c r="I110" s="5">
        <v>35.845347313237198</v>
      </c>
      <c r="J110" s="5">
        <v>967</v>
      </c>
      <c r="K110" s="5">
        <v>771</v>
      </c>
      <c r="L110" s="5">
        <v>438</v>
      </c>
      <c r="M110" s="5">
        <v>421</v>
      </c>
      <c r="N110" s="5">
        <v>280</v>
      </c>
    </row>
    <row r="111" spans="1:14" x14ac:dyDescent="0.35">
      <c r="A111" t="s">
        <v>122</v>
      </c>
      <c r="B111" s="7">
        <v>1.0000000000000001E-30</v>
      </c>
      <c r="C111" s="8">
        <v>78.571428571428598</v>
      </c>
      <c r="D111" s="8">
        <v>25.714285714285701</v>
      </c>
      <c r="E111" s="5">
        <v>1581</v>
      </c>
      <c r="F111" s="5">
        <v>1456</v>
      </c>
      <c r="G111" s="5">
        <v>1582</v>
      </c>
      <c r="H111" s="5">
        <v>547</v>
      </c>
      <c r="I111" s="5">
        <v>35.845347313237198</v>
      </c>
      <c r="J111" s="5">
        <v>968</v>
      </c>
      <c r="K111" s="5">
        <v>771</v>
      </c>
      <c r="L111" s="5">
        <v>439</v>
      </c>
      <c r="M111" s="5">
        <v>421</v>
      </c>
      <c r="N111" s="5">
        <v>280</v>
      </c>
    </row>
    <row r="112" spans="1:14" x14ac:dyDescent="0.35">
      <c r="A112" t="s">
        <v>123</v>
      </c>
      <c r="B112" s="7">
        <v>1E-25</v>
      </c>
      <c r="C112" s="8">
        <v>78.571428571428598</v>
      </c>
      <c r="D112" s="8">
        <v>25.714285714285701</v>
      </c>
      <c r="E112" s="5">
        <v>1674</v>
      </c>
      <c r="F112" s="5">
        <v>1503</v>
      </c>
      <c r="G112" s="5">
        <v>1613</v>
      </c>
      <c r="H112" s="5">
        <v>518</v>
      </c>
      <c r="I112" s="5">
        <v>33.944954128440401</v>
      </c>
      <c r="J112" s="5">
        <v>609</v>
      </c>
      <c r="K112" s="5">
        <v>794</v>
      </c>
      <c r="L112" s="5">
        <v>324</v>
      </c>
      <c r="M112" s="5">
        <v>412</v>
      </c>
      <c r="N112" s="5">
        <v>216</v>
      </c>
    </row>
    <row r="113" spans="1:14" x14ac:dyDescent="0.35">
      <c r="A113" t="s">
        <v>124</v>
      </c>
      <c r="B113" s="7">
        <v>9.9999999999999995E-21</v>
      </c>
      <c r="C113" s="8">
        <v>78.571428571428598</v>
      </c>
      <c r="D113" s="8">
        <v>25.714285714285701</v>
      </c>
      <c r="E113" s="5">
        <v>1722</v>
      </c>
      <c r="F113" s="5">
        <v>1531</v>
      </c>
      <c r="G113" s="5">
        <v>1657</v>
      </c>
      <c r="H113" s="5">
        <v>520</v>
      </c>
      <c r="I113" s="5">
        <v>34.076015727391898</v>
      </c>
      <c r="J113" s="5">
        <v>662</v>
      </c>
      <c r="K113" s="5">
        <v>797</v>
      </c>
      <c r="L113" s="5">
        <v>345</v>
      </c>
      <c r="M113" s="5">
        <v>414</v>
      </c>
      <c r="N113" s="5">
        <v>215</v>
      </c>
    </row>
    <row r="114" spans="1:14" x14ac:dyDescent="0.35">
      <c r="A114" t="s">
        <v>125</v>
      </c>
      <c r="B114" s="7">
        <v>1.0000000000000001E-15</v>
      </c>
      <c r="C114" s="8">
        <v>78.571428571428598</v>
      </c>
      <c r="D114" s="8">
        <v>25.714285714285701</v>
      </c>
      <c r="E114" s="5">
        <v>1776</v>
      </c>
      <c r="F114" s="5">
        <v>1567</v>
      </c>
      <c r="G114" s="5">
        <v>1688</v>
      </c>
      <c r="H114" s="5">
        <v>525</v>
      </c>
      <c r="I114" s="5">
        <v>34.403669724770602</v>
      </c>
      <c r="J114" s="5">
        <v>697</v>
      </c>
      <c r="K114" s="5">
        <v>801</v>
      </c>
      <c r="L114" s="5">
        <v>356</v>
      </c>
      <c r="M114" s="5">
        <v>415</v>
      </c>
      <c r="N114" s="5">
        <v>217</v>
      </c>
    </row>
    <row r="115" spans="1:14" x14ac:dyDescent="0.35">
      <c r="A115" t="s">
        <v>126</v>
      </c>
      <c r="B115" s="7">
        <v>1E-10</v>
      </c>
      <c r="C115" s="8">
        <v>78.571428571428598</v>
      </c>
      <c r="D115" s="8">
        <v>25.714285714285701</v>
      </c>
      <c r="E115" s="5">
        <v>1848</v>
      </c>
      <c r="F115" s="5">
        <v>1625</v>
      </c>
      <c r="G115" s="5">
        <v>1714</v>
      </c>
      <c r="H115" s="5">
        <v>533</v>
      </c>
      <c r="I115" s="5">
        <v>34.927916120576697</v>
      </c>
      <c r="J115" s="5">
        <v>709</v>
      </c>
      <c r="K115" s="5">
        <v>801</v>
      </c>
      <c r="L115" s="5">
        <v>364</v>
      </c>
      <c r="M115" s="5">
        <v>415</v>
      </c>
      <c r="N115" s="5">
        <v>225</v>
      </c>
    </row>
    <row r="116" spans="1:14" x14ac:dyDescent="0.35">
      <c r="A116" t="s">
        <v>127</v>
      </c>
      <c r="B116" s="7">
        <v>1.0000000000000001E-5</v>
      </c>
      <c r="C116" s="8">
        <v>78.571428571428598</v>
      </c>
      <c r="D116" s="8">
        <v>25.714285714285701</v>
      </c>
      <c r="E116" s="5">
        <v>1927</v>
      </c>
      <c r="F116" s="5">
        <v>1674</v>
      </c>
      <c r="G116" s="5">
        <v>1807</v>
      </c>
      <c r="H116" s="5">
        <v>537</v>
      </c>
      <c r="I116" s="5">
        <v>35.190039318479698</v>
      </c>
      <c r="J116" s="5">
        <v>741</v>
      </c>
      <c r="K116" s="5">
        <v>785</v>
      </c>
      <c r="L116" s="5">
        <v>369</v>
      </c>
      <c r="M116" s="5">
        <v>415</v>
      </c>
      <c r="N116" s="5">
        <v>244</v>
      </c>
    </row>
    <row r="117" spans="1:14" x14ac:dyDescent="0.35">
      <c r="A117" t="s">
        <v>128</v>
      </c>
      <c r="B117" s="7">
        <v>1.0000000000000001E-30</v>
      </c>
      <c r="C117" s="8">
        <v>92.857142857142904</v>
      </c>
      <c r="D117" s="8">
        <v>25.714285714285701</v>
      </c>
      <c r="E117" s="5">
        <v>1581</v>
      </c>
      <c r="F117" s="5">
        <v>1456</v>
      </c>
      <c r="G117" s="5">
        <v>1581</v>
      </c>
      <c r="H117" s="5">
        <v>542</v>
      </c>
      <c r="I117" s="5">
        <v>35.517693315858502</v>
      </c>
      <c r="J117" s="5">
        <v>779</v>
      </c>
      <c r="K117" s="5">
        <v>791</v>
      </c>
      <c r="L117" s="5">
        <v>386</v>
      </c>
      <c r="M117" s="5">
        <v>419</v>
      </c>
      <c r="N117" s="5">
        <v>242</v>
      </c>
    </row>
    <row r="118" spans="1:14" x14ac:dyDescent="0.35">
      <c r="A118" t="s">
        <v>129</v>
      </c>
      <c r="B118" s="7">
        <v>1E-25</v>
      </c>
      <c r="C118" s="8">
        <v>92.857142857142904</v>
      </c>
      <c r="D118" s="8">
        <v>25.714285714285701</v>
      </c>
      <c r="E118" s="5">
        <v>1674</v>
      </c>
      <c r="F118" s="5">
        <v>1503</v>
      </c>
      <c r="G118" s="5">
        <v>1612</v>
      </c>
      <c r="H118" s="5">
        <v>518</v>
      </c>
      <c r="I118" s="5">
        <v>33.944954128440401</v>
      </c>
      <c r="J118" s="5">
        <v>609</v>
      </c>
      <c r="K118" s="5">
        <v>794</v>
      </c>
      <c r="L118" s="5">
        <v>324</v>
      </c>
      <c r="M118" s="5">
        <v>412</v>
      </c>
      <c r="N118" s="5">
        <v>216</v>
      </c>
    </row>
    <row r="119" spans="1:14" x14ac:dyDescent="0.35">
      <c r="A119" t="s">
        <v>130</v>
      </c>
      <c r="B119" s="7">
        <v>9.9999999999999995E-21</v>
      </c>
      <c r="C119" s="8">
        <v>92.857142857142904</v>
      </c>
      <c r="D119" s="8">
        <v>25.714285714285701</v>
      </c>
      <c r="E119" s="5">
        <v>1722</v>
      </c>
      <c r="F119" s="5">
        <v>1531</v>
      </c>
      <c r="G119" s="5">
        <v>1655</v>
      </c>
      <c r="H119" s="5">
        <v>520</v>
      </c>
      <c r="I119" s="5">
        <v>34.076015727391898</v>
      </c>
      <c r="J119" s="5">
        <v>662</v>
      </c>
      <c r="K119" s="5">
        <v>797</v>
      </c>
      <c r="L119" s="5">
        <v>345</v>
      </c>
      <c r="M119" s="5">
        <v>414</v>
      </c>
      <c r="N119" s="5">
        <v>215</v>
      </c>
    </row>
    <row r="120" spans="1:14" x14ac:dyDescent="0.35">
      <c r="A120" t="s">
        <v>131</v>
      </c>
      <c r="B120" s="7">
        <v>1.0000000000000001E-15</v>
      </c>
      <c r="C120" s="8">
        <v>92.857142857142904</v>
      </c>
      <c r="D120" s="8">
        <v>25.714285714285701</v>
      </c>
      <c r="E120" s="5">
        <v>1776</v>
      </c>
      <c r="F120" s="5">
        <v>1567</v>
      </c>
      <c r="G120" s="5">
        <v>1688</v>
      </c>
      <c r="H120" s="5">
        <v>525</v>
      </c>
      <c r="I120" s="5">
        <v>34.403669724770602</v>
      </c>
      <c r="J120" s="5">
        <v>697</v>
      </c>
      <c r="K120" s="5">
        <v>801</v>
      </c>
      <c r="L120" s="5">
        <v>356</v>
      </c>
      <c r="M120" s="5">
        <v>415</v>
      </c>
      <c r="N120" s="5">
        <v>217</v>
      </c>
    </row>
    <row r="121" spans="1:14" x14ac:dyDescent="0.35">
      <c r="A121" t="s">
        <v>132</v>
      </c>
      <c r="B121" s="7">
        <v>1E-10</v>
      </c>
      <c r="C121" s="8">
        <v>92.857142857142904</v>
      </c>
      <c r="D121" s="8">
        <v>25.714285714285701</v>
      </c>
      <c r="E121" s="5">
        <v>1847</v>
      </c>
      <c r="F121" s="5">
        <v>1625</v>
      </c>
      <c r="G121" s="5">
        <v>1717</v>
      </c>
      <c r="H121" s="5">
        <v>533</v>
      </c>
      <c r="I121" s="5">
        <v>34.927916120576697</v>
      </c>
      <c r="J121" s="5">
        <v>709</v>
      </c>
      <c r="K121" s="5">
        <v>801</v>
      </c>
      <c r="L121" s="5">
        <v>364</v>
      </c>
      <c r="M121" s="5">
        <v>415</v>
      </c>
      <c r="N121" s="5">
        <v>225</v>
      </c>
    </row>
    <row r="122" spans="1:14" x14ac:dyDescent="0.35">
      <c r="A122" t="s">
        <v>133</v>
      </c>
      <c r="B122" s="7">
        <v>1.0000000000000001E-5</v>
      </c>
      <c r="C122" s="8">
        <v>92.857142857142904</v>
      </c>
      <c r="D122" s="8">
        <v>25.714285714285701</v>
      </c>
      <c r="E122" s="5">
        <v>1922</v>
      </c>
      <c r="F122" s="5">
        <v>1668</v>
      </c>
      <c r="G122" s="5">
        <v>1813</v>
      </c>
      <c r="H122" s="5">
        <v>537</v>
      </c>
      <c r="I122" s="5">
        <v>35.190039318479698</v>
      </c>
      <c r="J122" s="5">
        <v>740</v>
      </c>
      <c r="K122" s="5">
        <v>784</v>
      </c>
      <c r="L122" s="5">
        <v>368</v>
      </c>
      <c r="M122" s="5">
        <v>415</v>
      </c>
      <c r="N122" s="5">
        <v>245</v>
      </c>
    </row>
    <row r="123" spans="1:14" x14ac:dyDescent="0.35">
      <c r="A123" t="s">
        <v>134</v>
      </c>
      <c r="B123" s="7">
        <v>1.0000000000000001E-30</v>
      </c>
      <c r="C123" s="8">
        <v>107.142857142857</v>
      </c>
      <c r="D123" s="8">
        <v>25.714285714285701</v>
      </c>
      <c r="E123" s="5">
        <v>1574</v>
      </c>
      <c r="F123" s="5">
        <v>1452</v>
      </c>
      <c r="G123" s="5">
        <v>1575</v>
      </c>
      <c r="H123" s="5">
        <v>541</v>
      </c>
      <c r="I123" s="5">
        <v>35.4521625163827</v>
      </c>
      <c r="J123" s="5">
        <v>773</v>
      </c>
      <c r="K123" s="5">
        <v>790</v>
      </c>
      <c r="L123" s="5">
        <v>382</v>
      </c>
      <c r="M123" s="5">
        <v>419</v>
      </c>
      <c r="N123" s="5">
        <v>242</v>
      </c>
    </row>
    <row r="124" spans="1:14" x14ac:dyDescent="0.35">
      <c r="A124" t="s">
        <v>135</v>
      </c>
      <c r="B124" s="7">
        <v>1E-25</v>
      </c>
      <c r="C124" s="8">
        <v>107.142857142857</v>
      </c>
      <c r="D124" s="8">
        <v>25.714285714285701</v>
      </c>
      <c r="E124" s="5">
        <v>1665</v>
      </c>
      <c r="F124" s="5">
        <v>1498</v>
      </c>
      <c r="G124" s="5">
        <v>1605</v>
      </c>
      <c r="H124" s="5">
        <v>518</v>
      </c>
      <c r="I124" s="5">
        <v>33.944954128440401</v>
      </c>
      <c r="J124" s="5">
        <v>609</v>
      </c>
      <c r="K124" s="5">
        <v>794</v>
      </c>
      <c r="L124" s="5">
        <v>324</v>
      </c>
      <c r="M124" s="5">
        <v>412</v>
      </c>
      <c r="N124" s="5">
        <v>216</v>
      </c>
    </row>
    <row r="125" spans="1:14" x14ac:dyDescent="0.35">
      <c r="A125" t="s">
        <v>136</v>
      </c>
      <c r="B125" s="7">
        <v>9.9999999999999995E-21</v>
      </c>
      <c r="C125" s="8">
        <v>107.142857142857</v>
      </c>
      <c r="D125" s="8">
        <v>25.714285714285701</v>
      </c>
      <c r="E125" s="5">
        <v>1714</v>
      </c>
      <c r="F125" s="5">
        <v>1528</v>
      </c>
      <c r="G125" s="5">
        <v>1651</v>
      </c>
      <c r="H125" s="5">
        <v>520</v>
      </c>
      <c r="I125" s="5">
        <v>34.076015727391898</v>
      </c>
      <c r="J125" s="5">
        <v>661</v>
      </c>
      <c r="K125" s="5">
        <v>797</v>
      </c>
      <c r="L125" s="5">
        <v>344</v>
      </c>
      <c r="M125" s="5">
        <v>414</v>
      </c>
      <c r="N125" s="5">
        <v>215</v>
      </c>
    </row>
    <row r="126" spans="1:14" x14ac:dyDescent="0.35">
      <c r="A126" t="s">
        <v>137</v>
      </c>
      <c r="B126" s="7">
        <v>1.0000000000000001E-15</v>
      </c>
      <c r="C126" s="8">
        <v>107.142857142857</v>
      </c>
      <c r="D126" s="8">
        <v>25.714285714285701</v>
      </c>
      <c r="E126" s="5">
        <v>1829</v>
      </c>
      <c r="F126" s="5">
        <v>1618</v>
      </c>
      <c r="G126" s="5">
        <v>1711</v>
      </c>
      <c r="H126" s="5">
        <v>525</v>
      </c>
      <c r="I126" s="5">
        <v>34.403669724770602</v>
      </c>
      <c r="J126" s="5">
        <v>696</v>
      </c>
      <c r="K126" s="5">
        <v>801</v>
      </c>
      <c r="L126" s="5">
        <v>355</v>
      </c>
      <c r="M126" s="5">
        <v>415</v>
      </c>
      <c r="N126" s="5">
        <v>217</v>
      </c>
    </row>
    <row r="127" spans="1:14" x14ac:dyDescent="0.35">
      <c r="A127" t="s">
        <v>138</v>
      </c>
      <c r="B127" s="7">
        <v>1E-10</v>
      </c>
      <c r="C127" s="8">
        <v>107.142857142857</v>
      </c>
      <c r="D127" s="8">
        <v>25.714285714285701</v>
      </c>
      <c r="E127" s="5">
        <v>1896</v>
      </c>
      <c r="F127" s="5">
        <v>1661</v>
      </c>
      <c r="G127" s="5">
        <v>1795</v>
      </c>
      <c r="H127" s="5">
        <v>533</v>
      </c>
      <c r="I127" s="5">
        <v>34.927916120576697</v>
      </c>
      <c r="J127" s="5">
        <v>707</v>
      </c>
      <c r="K127" s="5">
        <v>801</v>
      </c>
      <c r="L127" s="5">
        <v>362</v>
      </c>
      <c r="M127" s="5">
        <v>415</v>
      </c>
      <c r="N127" s="5">
        <v>225</v>
      </c>
    </row>
    <row r="128" spans="1:14" x14ac:dyDescent="0.35">
      <c r="A128" t="s">
        <v>139</v>
      </c>
      <c r="B128" s="7">
        <v>1.0000000000000001E-5</v>
      </c>
      <c r="C128" s="8">
        <v>107.142857142857</v>
      </c>
      <c r="D128" s="8">
        <v>25.714285714285701</v>
      </c>
      <c r="E128" s="5">
        <v>1573</v>
      </c>
      <c r="F128" s="5">
        <v>1451</v>
      </c>
      <c r="G128" s="5">
        <v>1573</v>
      </c>
      <c r="H128" s="5">
        <v>537</v>
      </c>
      <c r="I128" s="5">
        <v>35.190039318479698</v>
      </c>
      <c r="J128" s="5">
        <v>738</v>
      </c>
      <c r="K128" s="5">
        <v>784</v>
      </c>
      <c r="L128" s="5">
        <v>366</v>
      </c>
      <c r="M128" s="5">
        <v>415</v>
      </c>
      <c r="N128" s="5">
        <v>245</v>
      </c>
    </row>
    <row r="129" spans="1:14" x14ac:dyDescent="0.35">
      <c r="A129" t="s">
        <v>140</v>
      </c>
      <c r="B129" s="7">
        <v>1.0000000000000001E-30</v>
      </c>
      <c r="C129" s="8">
        <v>121.428571428571</v>
      </c>
      <c r="D129" s="8">
        <v>25.714285714285701</v>
      </c>
      <c r="E129" s="5">
        <v>1663</v>
      </c>
      <c r="F129" s="5">
        <v>1496</v>
      </c>
      <c r="G129" s="5">
        <v>1603</v>
      </c>
      <c r="H129" s="5">
        <v>537</v>
      </c>
      <c r="I129" s="5">
        <v>35.190039318479698</v>
      </c>
      <c r="J129" s="5">
        <v>764</v>
      </c>
      <c r="K129" s="5">
        <v>786</v>
      </c>
      <c r="L129" s="5">
        <v>376</v>
      </c>
      <c r="M129" s="5">
        <v>417</v>
      </c>
      <c r="N129" s="5">
        <v>242</v>
      </c>
    </row>
    <row r="130" spans="1:14" x14ac:dyDescent="0.35">
      <c r="A130" t="s">
        <v>141</v>
      </c>
      <c r="B130" s="7">
        <v>1E-25</v>
      </c>
      <c r="C130" s="8">
        <v>121.428571428571</v>
      </c>
      <c r="D130" s="8">
        <v>25.714285714285701</v>
      </c>
      <c r="E130" s="5">
        <v>1712</v>
      </c>
      <c r="F130" s="5">
        <v>1526</v>
      </c>
      <c r="G130" s="5">
        <v>1653</v>
      </c>
      <c r="H130" s="5">
        <v>518</v>
      </c>
      <c r="I130" s="5">
        <v>33.944954128440401</v>
      </c>
      <c r="J130" s="5">
        <v>608</v>
      </c>
      <c r="K130" s="5">
        <v>794</v>
      </c>
      <c r="L130" s="5">
        <v>323</v>
      </c>
      <c r="M130" s="5">
        <v>412</v>
      </c>
      <c r="N130" s="5">
        <v>216</v>
      </c>
    </row>
    <row r="131" spans="1:14" x14ac:dyDescent="0.35">
      <c r="A131" t="s">
        <v>142</v>
      </c>
      <c r="B131" s="7">
        <v>9.9999999999999995E-21</v>
      </c>
      <c r="C131" s="8">
        <v>121.428571428571</v>
      </c>
      <c r="D131" s="8">
        <v>25.714285714285701</v>
      </c>
      <c r="E131" s="5">
        <v>1759</v>
      </c>
      <c r="F131" s="5">
        <v>1563</v>
      </c>
      <c r="G131" s="5">
        <v>1686</v>
      </c>
      <c r="H131" s="5">
        <v>520</v>
      </c>
      <c r="I131" s="5">
        <v>34.076015727391898</v>
      </c>
      <c r="J131" s="5">
        <v>660</v>
      </c>
      <c r="K131" s="5">
        <v>797</v>
      </c>
      <c r="L131" s="5">
        <v>343</v>
      </c>
      <c r="M131" s="5">
        <v>414</v>
      </c>
      <c r="N131" s="5">
        <v>215</v>
      </c>
    </row>
    <row r="132" spans="1:14" x14ac:dyDescent="0.35">
      <c r="A132" t="s">
        <v>143</v>
      </c>
      <c r="B132" s="7">
        <v>1.0000000000000001E-15</v>
      </c>
      <c r="C132" s="8">
        <v>121.428571428571</v>
      </c>
      <c r="D132" s="8">
        <v>25.714285714285701</v>
      </c>
      <c r="E132" s="5">
        <v>1816</v>
      </c>
      <c r="F132" s="5">
        <v>1611</v>
      </c>
      <c r="G132" s="5">
        <v>1711</v>
      </c>
      <c r="H132" s="5">
        <v>525</v>
      </c>
      <c r="I132" s="5">
        <v>34.403669724770602</v>
      </c>
      <c r="J132" s="5">
        <v>692</v>
      </c>
      <c r="K132" s="5">
        <v>801</v>
      </c>
      <c r="L132" s="5">
        <v>352</v>
      </c>
      <c r="M132" s="5">
        <v>415</v>
      </c>
      <c r="N132" s="5">
        <v>217</v>
      </c>
    </row>
    <row r="133" spans="1:14" x14ac:dyDescent="0.35">
      <c r="A133" t="s">
        <v>144</v>
      </c>
      <c r="B133" s="7">
        <v>1E-10</v>
      </c>
      <c r="C133" s="8">
        <v>121.428571428571</v>
      </c>
      <c r="D133" s="8">
        <v>25.714285714285701</v>
      </c>
      <c r="E133" s="5">
        <v>1880</v>
      </c>
      <c r="F133" s="5">
        <v>1649</v>
      </c>
      <c r="G133" s="5">
        <v>1790</v>
      </c>
      <c r="H133" s="5">
        <v>549</v>
      </c>
      <c r="I133" s="5">
        <v>35.976408912188703</v>
      </c>
      <c r="J133" s="5">
        <v>859</v>
      </c>
      <c r="K133" s="5">
        <v>798</v>
      </c>
      <c r="L133" s="5">
        <v>435</v>
      </c>
      <c r="M133" s="5">
        <v>429</v>
      </c>
      <c r="N133" s="5">
        <v>259</v>
      </c>
    </row>
    <row r="134" spans="1:14" x14ac:dyDescent="0.35">
      <c r="A134" t="s">
        <v>145</v>
      </c>
      <c r="B134" s="7">
        <v>1.0000000000000001E-5</v>
      </c>
      <c r="C134" s="8">
        <v>121.428571428571</v>
      </c>
      <c r="D134" s="8">
        <v>25.714285714285701</v>
      </c>
      <c r="E134" s="5">
        <v>1570</v>
      </c>
      <c r="F134" s="5">
        <v>1448</v>
      </c>
      <c r="G134" s="5">
        <v>1568</v>
      </c>
      <c r="H134" s="5">
        <v>563</v>
      </c>
      <c r="I134" s="5">
        <v>36.893840104849303</v>
      </c>
      <c r="J134" s="5">
        <v>1046</v>
      </c>
      <c r="K134" s="5">
        <v>804</v>
      </c>
      <c r="L134" s="5">
        <v>502</v>
      </c>
      <c r="M134" s="5">
        <v>432</v>
      </c>
      <c r="N134" s="5">
        <v>274</v>
      </c>
    </row>
    <row r="135" spans="1:14" x14ac:dyDescent="0.35">
      <c r="A135" t="s">
        <v>146</v>
      </c>
      <c r="B135" s="7">
        <v>1.0000000000000001E-30</v>
      </c>
      <c r="C135" s="8">
        <v>135.71428571428601</v>
      </c>
      <c r="D135" s="8">
        <v>25.714285714285701</v>
      </c>
      <c r="E135" s="5">
        <v>1660</v>
      </c>
      <c r="F135" s="5">
        <v>1493</v>
      </c>
      <c r="G135" s="5">
        <v>1596</v>
      </c>
      <c r="H135" s="5">
        <v>574</v>
      </c>
      <c r="I135" s="5">
        <v>37.614678899082598</v>
      </c>
      <c r="J135" s="5">
        <v>1282</v>
      </c>
      <c r="K135" s="5">
        <v>806</v>
      </c>
      <c r="L135" s="5">
        <v>571</v>
      </c>
      <c r="M135" s="5">
        <v>432</v>
      </c>
      <c r="N135" s="5">
        <v>283</v>
      </c>
    </row>
    <row r="136" spans="1:14" x14ac:dyDescent="0.35">
      <c r="A136" t="s">
        <v>147</v>
      </c>
      <c r="B136" s="7">
        <v>1E-25</v>
      </c>
      <c r="C136" s="8">
        <v>135.71428571428601</v>
      </c>
      <c r="D136" s="8">
        <v>25.714285714285701</v>
      </c>
      <c r="E136" s="5">
        <v>1708</v>
      </c>
      <c r="F136" s="5">
        <v>1523</v>
      </c>
      <c r="G136" s="5">
        <v>1644</v>
      </c>
      <c r="H136" s="5">
        <v>599</v>
      </c>
      <c r="I136" s="5">
        <v>39.252948885976402</v>
      </c>
      <c r="J136" s="5">
        <v>1571</v>
      </c>
      <c r="K136" s="5">
        <v>779</v>
      </c>
      <c r="L136" s="5">
        <v>633</v>
      </c>
      <c r="M136" s="5">
        <v>434</v>
      </c>
      <c r="N136" s="5">
        <v>354</v>
      </c>
    </row>
    <row r="137" spans="1:14" x14ac:dyDescent="0.35">
      <c r="A137" t="s">
        <v>148</v>
      </c>
      <c r="B137" s="7">
        <v>9.9999999999999995E-21</v>
      </c>
      <c r="C137" s="8">
        <v>135.71428571428601</v>
      </c>
      <c r="D137" s="8">
        <v>25.714285714285701</v>
      </c>
      <c r="E137" s="5">
        <v>1753</v>
      </c>
      <c r="F137" s="5">
        <v>1558</v>
      </c>
      <c r="G137" s="5">
        <v>1678</v>
      </c>
      <c r="H137" s="5">
        <v>605</v>
      </c>
      <c r="I137" s="5">
        <v>39.6461336828309</v>
      </c>
      <c r="J137" s="5">
        <v>1903</v>
      </c>
      <c r="K137" s="5">
        <v>763</v>
      </c>
      <c r="L137" s="5">
        <v>692</v>
      </c>
      <c r="M137" s="5">
        <v>434</v>
      </c>
      <c r="N137" s="5">
        <v>378</v>
      </c>
    </row>
    <row r="138" spans="1:14" x14ac:dyDescent="0.35">
      <c r="A138" t="s">
        <v>149</v>
      </c>
      <c r="B138" s="7">
        <v>1.0000000000000001E-15</v>
      </c>
      <c r="C138" s="8">
        <v>135.71428571428601</v>
      </c>
      <c r="D138" s="8">
        <v>25.714285714285701</v>
      </c>
      <c r="E138" s="5">
        <v>1806</v>
      </c>
      <c r="F138" s="5">
        <v>1605</v>
      </c>
      <c r="G138" s="5">
        <v>1697</v>
      </c>
      <c r="H138" s="5">
        <v>620</v>
      </c>
      <c r="I138" s="5">
        <v>40.629095674967203</v>
      </c>
      <c r="J138" s="5">
        <v>2398</v>
      </c>
      <c r="K138" s="5">
        <v>763</v>
      </c>
      <c r="L138" s="5">
        <v>781</v>
      </c>
      <c r="M138" s="5">
        <v>434</v>
      </c>
      <c r="N138" s="5">
        <v>407</v>
      </c>
    </row>
    <row r="139" spans="1:14" x14ac:dyDescent="0.35">
      <c r="A139" t="s">
        <v>150</v>
      </c>
      <c r="B139" s="7">
        <v>1E-10</v>
      </c>
      <c r="C139" s="8">
        <v>135.71428571428601</v>
      </c>
      <c r="D139" s="8">
        <v>25.714285714285701</v>
      </c>
      <c r="E139" s="5">
        <v>1864</v>
      </c>
      <c r="F139" s="5">
        <v>1641</v>
      </c>
      <c r="G139" s="5">
        <v>1772</v>
      </c>
      <c r="H139" s="5">
        <v>549</v>
      </c>
      <c r="I139" s="5">
        <v>35.976408912188703</v>
      </c>
      <c r="J139" s="5">
        <v>859</v>
      </c>
      <c r="K139" s="5">
        <v>798</v>
      </c>
      <c r="L139" s="5">
        <v>435</v>
      </c>
      <c r="M139" s="5">
        <v>429</v>
      </c>
      <c r="N139" s="5">
        <v>259</v>
      </c>
    </row>
    <row r="140" spans="1:14" x14ac:dyDescent="0.35">
      <c r="A140" t="s">
        <v>151</v>
      </c>
      <c r="B140" s="7">
        <v>1.0000000000000001E-5</v>
      </c>
      <c r="C140" s="8">
        <v>135.71428571428601</v>
      </c>
      <c r="D140" s="8">
        <v>25.714285714285701</v>
      </c>
      <c r="E140" s="5">
        <v>1560</v>
      </c>
      <c r="F140" s="5">
        <v>1443</v>
      </c>
      <c r="G140" s="5">
        <v>1556</v>
      </c>
      <c r="H140" s="5">
        <v>563</v>
      </c>
      <c r="I140" s="5">
        <v>36.893840104849303</v>
      </c>
      <c r="J140" s="5">
        <v>1046</v>
      </c>
      <c r="K140" s="5">
        <v>804</v>
      </c>
      <c r="L140" s="5">
        <v>502</v>
      </c>
      <c r="M140" s="5">
        <v>432</v>
      </c>
      <c r="N140" s="5">
        <v>274</v>
      </c>
    </row>
    <row r="141" spans="1:14" x14ac:dyDescent="0.35">
      <c r="A141" t="s">
        <v>152</v>
      </c>
      <c r="B141" s="7">
        <v>1.0000000000000001E-30</v>
      </c>
      <c r="C141" s="8">
        <v>150</v>
      </c>
      <c r="D141" s="8">
        <v>25.714285714285701</v>
      </c>
      <c r="E141" s="5">
        <v>1648</v>
      </c>
      <c r="F141" s="5">
        <v>1488</v>
      </c>
      <c r="G141" s="5">
        <v>1583</v>
      </c>
      <c r="H141" s="5">
        <v>574</v>
      </c>
      <c r="I141" s="5">
        <v>37.614678899082598</v>
      </c>
      <c r="J141" s="5">
        <v>1282</v>
      </c>
      <c r="K141" s="5">
        <v>806</v>
      </c>
      <c r="L141" s="5">
        <v>571</v>
      </c>
      <c r="M141" s="5">
        <v>432</v>
      </c>
      <c r="N141" s="5">
        <v>283</v>
      </c>
    </row>
    <row r="142" spans="1:14" x14ac:dyDescent="0.35">
      <c r="A142" t="s">
        <v>153</v>
      </c>
      <c r="B142" s="7">
        <v>1E-25</v>
      </c>
      <c r="C142" s="8">
        <v>150</v>
      </c>
      <c r="D142" s="8">
        <v>25.714285714285701</v>
      </c>
      <c r="E142" s="5">
        <v>1698</v>
      </c>
      <c r="F142" s="5">
        <v>1518</v>
      </c>
      <c r="G142" s="5">
        <v>1637</v>
      </c>
      <c r="H142" s="5">
        <v>599</v>
      </c>
      <c r="I142" s="5">
        <v>39.252948885976402</v>
      </c>
      <c r="J142" s="5">
        <v>1571</v>
      </c>
      <c r="K142" s="5">
        <v>779</v>
      </c>
      <c r="L142" s="5">
        <v>633</v>
      </c>
      <c r="M142" s="5">
        <v>434</v>
      </c>
      <c r="N142" s="5">
        <v>354</v>
      </c>
    </row>
    <row r="143" spans="1:14" x14ac:dyDescent="0.35">
      <c r="A143" t="s">
        <v>154</v>
      </c>
      <c r="B143" s="7">
        <v>9.9999999999999995E-21</v>
      </c>
      <c r="C143" s="8">
        <v>150</v>
      </c>
      <c r="D143" s="8">
        <v>25.714285714285701</v>
      </c>
      <c r="E143" s="5">
        <v>1742</v>
      </c>
      <c r="F143" s="5">
        <v>1552</v>
      </c>
      <c r="G143" s="5">
        <v>1664</v>
      </c>
      <c r="H143" s="5">
        <v>605</v>
      </c>
      <c r="I143" s="5">
        <v>39.6461336828309</v>
      </c>
      <c r="J143" s="5">
        <v>1902</v>
      </c>
      <c r="K143" s="5">
        <v>763</v>
      </c>
      <c r="L143" s="5">
        <v>692</v>
      </c>
      <c r="M143" s="5">
        <v>434</v>
      </c>
      <c r="N143" s="5">
        <v>378</v>
      </c>
    </row>
    <row r="144" spans="1:14" x14ac:dyDescent="0.35">
      <c r="A144" t="s">
        <v>155</v>
      </c>
      <c r="B144" s="7">
        <v>1.0000000000000001E-15</v>
      </c>
      <c r="C144" s="8">
        <v>150</v>
      </c>
      <c r="D144" s="8">
        <v>25.714285714285701</v>
      </c>
      <c r="E144" s="5">
        <v>1796</v>
      </c>
      <c r="F144" s="5">
        <v>1599</v>
      </c>
      <c r="G144" s="5">
        <v>1686</v>
      </c>
      <c r="H144" s="5">
        <v>620</v>
      </c>
      <c r="I144" s="5">
        <v>40.629095674967203</v>
      </c>
      <c r="J144" s="5">
        <v>2393</v>
      </c>
      <c r="K144" s="5">
        <v>765</v>
      </c>
      <c r="L144" s="5">
        <v>780</v>
      </c>
      <c r="M144" s="5">
        <v>435</v>
      </c>
      <c r="N144" s="5">
        <v>405</v>
      </c>
    </row>
    <row r="145" spans="1:14" x14ac:dyDescent="0.35">
      <c r="A145" t="s">
        <v>156</v>
      </c>
      <c r="B145" s="7">
        <v>1E-10</v>
      </c>
      <c r="C145" s="8">
        <v>150</v>
      </c>
      <c r="D145" s="8">
        <v>25.714285714285701</v>
      </c>
      <c r="E145" s="5">
        <v>1847</v>
      </c>
      <c r="F145" s="5">
        <v>1631</v>
      </c>
      <c r="G145" s="5">
        <v>1756</v>
      </c>
      <c r="H145" s="5">
        <v>549</v>
      </c>
      <c r="I145" s="5">
        <v>35.976408912188703</v>
      </c>
      <c r="J145" s="5">
        <v>859</v>
      </c>
      <c r="K145" s="5">
        <v>798</v>
      </c>
      <c r="L145" s="5">
        <v>435</v>
      </c>
      <c r="M145" s="5">
        <v>429</v>
      </c>
      <c r="N145" s="5">
        <v>259</v>
      </c>
    </row>
    <row r="146" spans="1:14" x14ac:dyDescent="0.35">
      <c r="A146" t="s">
        <v>157</v>
      </c>
      <c r="B146" s="7">
        <v>1.0000000000000001E-5</v>
      </c>
      <c r="C146" s="8">
        <v>150</v>
      </c>
      <c r="D146" s="8">
        <v>25.714285714285701</v>
      </c>
      <c r="E146" s="5">
        <v>1564</v>
      </c>
      <c r="F146" s="5">
        <v>1445</v>
      </c>
      <c r="G146" s="5">
        <v>1553</v>
      </c>
      <c r="H146" s="5">
        <v>563</v>
      </c>
      <c r="I146" s="5">
        <v>36.893840104849303</v>
      </c>
      <c r="J146" s="5">
        <v>1046</v>
      </c>
      <c r="K146" s="5">
        <v>804</v>
      </c>
      <c r="L146" s="5">
        <v>502</v>
      </c>
      <c r="M146" s="5">
        <v>432</v>
      </c>
      <c r="N146" s="5">
        <v>274</v>
      </c>
    </row>
    <row r="147" spans="1:14" x14ac:dyDescent="0.35">
      <c r="A147" t="s">
        <v>158</v>
      </c>
      <c r="B147" s="7">
        <v>1.0000000000000001E-30</v>
      </c>
      <c r="C147" s="8">
        <v>50</v>
      </c>
      <c r="D147" s="8">
        <v>28.571428571428601</v>
      </c>
      <c r="E147" s="5">
        <v>1651</v>
      </c>
      <c r="F147" s="5">
        <v>1492</v>
      </c>
      <c r="G147" s="5">
        <v>1582</v>
      </c>
      <c r="H147" s="5">
        <v>574</v>
      </c>
      <c r="I147" s="5">
        <v>37.614678899082598</v>
      </c>
      <c r="J147" s="5">
        <v>1282</v>
      </c>
      <c r="K147" s="5">
        <v>806</v>
      </c>
      <c r="L147" s="5">
        <v>571</v>
      </c>
      <c r="M147" s="5">
        <v>432</v>
      </c>
      <c r="N147" s="5">
        <v>283</v>
      </c>
    </row>
    <row r="148" spans="1:14" x14ac:dyDescent="0.35">
      <c r="A148" t="s">
        <v>159</v>
      </c>
      <c r="B148" s="7">
        <v>1E-25</v>
      </c>
      <c r="C148" s="8">
        <v>50</v>
      </c>
      <c r="D148" s="8">
        <v>28.571428571428601</v>
      </c>
      <c r="E148" s="5">
        <v>1687</v>
      </c>
      <c r="F148" s="5">
        <v>1517</v>
      </c>
      <c r="G148" s="5">
        <v>1609</v>
      </c>
      <c r="H148" s="5">
        <v>599</v>
      </c>
      <c r="I148" s="5">
        <v>39.252948885976402</v>
      </c>
      <c r="J148" s="5">
        <v>1570</v>
      </c>
      <c r="K148" s="5">
        <v>779</v>
      </c>
      <c r="L148" s="5">
        <v>632</v>
      </c>
      <c r="M148" s="5">
        <v>434</v>
      </c>
      <c r="N148" s="5">
        <v>354</v>
      </c>
    </row>
    <row r="149" spans="1:14" x14ac:dyDescent="0.35">
      <c r="A149" t="s">
        <v>160</v>
      </c>
      <c r="B149" s="7">
        <v>9.9999999999999995E-21</v>
      </c>
      <c r="C149" s="8">
        <v>50</v>
      </c>
      <c r="D149" s="8">
        <v>28.571428571428601</v>
      </c>
      <c r="E149" s="5">
        <v>1728</v>
      </c>
      <c r="F149" s="5">
        <v>1543</v>
      </c>
      <c r="G149" s="5">
        <v>1629</v>
      </c>
      <c r="H149" s="5">
        <v>605</v>
      </c>
      <c r="I149" s="5">
        <v>39.6461336828309</v>
      </c>
      <c r="J149" s="5">
        <v>1900</v>
      </c>
      <c r="K149" s="5">
        <v>763</v>
      </c>
      <c r="L149" s="5">
        <v>690</v>
      </c>
      <c r="M149" s="5">
        <v>434</v>
      </c>
      <c r="N149" s="5">
        <v>378</v>
      </c>
    </row>
    <row r="150" spans="1:14" x14ac:dyDescent="0.35">
      <c r="A150" t="s">
        <v>161</v>
      </c>
      <c r="B150" s="7">
        <v>1.0000000000000001E-15</v>
      </c>
      <c r="C150" s="8">
        <v>50</v>
      </c>
      <c r="D150" s="8">
        <v>28.571428571428601</v>
      </c>
      <c r="E150" s="5">
        <v>1766</v>
      </c>
      <c r="F150" s="5">
        <v>1562</v>
      </c>
      <c r="G150" s="5">
        <v>1651</v>
      </c>
      <c r="H150" s="5">
        <v>620</v>
      </c>
      <c r="I150" s="5">
        <v>40.629095674967203</v>
      </c>
      <c r="J150" s="5">
        <v>2385</v>
      </c>
      <c r="K150" s="5">
        <v>765</v>
      </c>
      <c r="L150" s="5">
        <v>775</v>
      </c>
      <c r="M150" s="5">
        <v>435</v>
      </c>
      <c r="N150" s="5">
        <v>405</v>
      </c>
    </row>
    <row r="151" spans="1:14" x14ac:dyDescent="0.35">
      <c r="A151" t="s">
        <v>162</v>
      </c>
      <c r="B151" s="7">
        <v>1E-10</v>
      </c>
      <c r="C151" s="8">
        <v>50</v>
      </c>
      <c r="D151" s="8">
        <v>28.571428571428601</v>
      </c>
      <c r="E151" s="5">
        <v>1822</v>
      </c>
      <c r="F151" s="5">
        <v>1598</v>
      </c>
      <c r="G151" s="5">
        <v>1730</v>
      </c>
      <c r="H151" s="5">
        <v>549</v>
      </c>
      <c r="I151" s="5">
        <v>35.976408912188703</v>
      </c>
      <c r="J151" s="5">
        <v>858</v>
      </c>
      <c r="K151" s="5">
        <v>798</v>
      </c>
      <c r="L151" s="5">
        <v>434</v>
      </c>
      <c r="M151" s="5">
        <v>429</v>
      </c>
      <c r="N151" s="5">
        <v>259</v>
      </c>
    </row>
    <row r="152" spans="1:14" x14ac:dyDescent="0.35">
      <c r="A152" t="s">
        <v>163</v>
      </c>
      <c r="B152" s="7">
        <v>1.0000000000000001E-5</v>
      </c>
      <c r="C152" s="8">
        <v>50</v>
      </c>
      <c r="D152" s="8">
        <v>28.571428571428601</v>
      </c>
      <c r="E152" s="5">
        <v>1564</v>
      </c>
      <c r="F152" s="5">
        <v>1445</v>
      </c>
      <c r="G152" s="5">
        <v>1553</v>
      </c>
      <c r="H152" s="5">
        <v>563</v>
      </c>
      <c r="I152" s="5">
        <v>36.893840104849303</v>
      </c>
      <c r="J152" s="5">
        <v>1045</v>
      </c>
      <c r="K152" s="5">
        <v>804</v>
      </c>
      <c r="L152" s="5">
        <v>501</v>
      </c>
      <c r="M152" s="5">
        <v>432</v>
      </c>
      <c r="N152" s="5">
        <v>274</v>
      </c>
    </row>
    <row r="153" spans="1:14" x14ac:dyDescent="0.35">
      <c r="A153" t="s">
        <v>164</v>
      </c>
      <c r="B153" s="7">
        <v>1.0000000000000001E-30</v>
      </c>
      <c r="C153" s="8">
        <v>64.285714285714306</v>
      </c>
      <c r="D153" s="8">
        <v>28.571428571428601</v>
      </c>
      <c r="E153" s="5">
        <v>1651</v>
      </c>
      <c r="F153" s="5">
        <v>1492</v>
      </c>
      <c r="G153" s="5">
        <v>1582</v>
      </c>
      <c r="H153" s="5">
        <v>574</v>
      </c>
      <c r="I153" s="5">
        <v>37.614678899082598</v>
      </c>
      <c r="J153" s="5">
        <v>1278</v>
      </c>
      <c r="K153" s="5">
        <v>806</v>
      </c>
      <c r="L153" s="5">
        <v>568</v>
      </c>
      <c r="M153" s="5">
        <v>432</v>
      </c>
      <c r="N153" s="5">
        <v>283</v>
      </c>
    </row>
    <row r="154" spans="1:14" x14ac:dyDescent="0.35">
      <c r="A154" t="s">
        <v>165</v>
      </c>
      <c r="B154" s="7">
        <v>1E-25</v>
      </c>
      <c r="C154" s="8">
        <v>64.285714285714306</v>
      </c>
      <c r="D154" s="8">
        <v>28.571428571428601</v>
      </c>
      <c r="E154" s="5">
        <v>1687</v>
      </c>
      <c r="F154" s="5">
        <v>1517</v>
      </c>
      <c r="G154" s="5">
        <v>1610</v>
      </c>
      <c r="H154" s="5">
        <v>599</v>
      </c>
      <c r="I154" s="5">
        <v>39.252948885976402</v>
      </c>
      <c r="J154" s="5">
        <v>1567</v>
      </c>
      <c r="K154" s="5">
        <v>780</v>
      </c>
      <c r="L154" s="5">
        <v>629</v>
      </c>
      <c r="M154" s="5">
        <v>435</v>
      </c>
      <c r="N154" s="5">
        <v>353</v>
      </c>
    </row>
    <row r="155" spans="1:14" x14ac:dyDescent="0.35">
      <c r="A155" t="s">
        <v>166</v>
      </c>
      <c r="B155" s="7">
        <v>9.9999999999999995E-21</v>
      </c>
      <c r="C155" s="8">
        <v>64.285714285714306</v>
      </c>
      <c r="D155" s="8">
        <v>28.571428571428601</v>
      </c>
      <c r="E155" s="5">
        <v>1728</v>
      </c>
      <c r="F155" s="5">
        <v>1543</v>
      </c>
      <c r="G155" s="5">
        <v>1630</v>
      </c>
      <c r="H155" s="5">
        <v>605</v>
      </c>
      <c r="I155" s="5">
        <v>39.6461336828309</v>
      </c>
      <c r="J155" s="5">
        <v>1882</v>
      </c>
      <c r="K155" s="5">
        <v>764</v>
      </c>
      <c r="L155" s="5">
        <v>687</v>
      </c>
      <c r="M155" s="5">
        <v>435</v>
      </c>
      <c r="N155" s="5">
        <v>377</v>
      </c>
    </row>
    <row r="156" spans="1:14" x14ac:dyDescent="0.35">
      <c r="A156" t="s">
        <v>167</v>
      </c>
      <c r="B156" s="7">
        <v>1.0000000000000001E-15</v>
      </c>
      <c r="C156" s="8">
        <v>64.285714285714306</v>
      </c>
      <c r="D156" s="8">
        <v>28.571428571428601</v>
      </c>
      <c r="E156" s="5">
        <v>1766</v>
      </c>
      <c r="F156" s="5">
        <v>1562</v>
      </c>
      <c r="G156" s="5">
        <v>1651</v>
      </c>
      <c r="H156" s="5">
        <v>619</v>
      </c>
      <c r="I156" s="5">
        <v>40.563564875491501</v>
      </c>
      <c r="J156" s="5">
        <v>2342</v>
      </c>
      <c r="K156" s="5">
        <v>764</v>
      </c>
      <c r="L156" s="5">
        <v>769</v>
      </c>
      <c r="M156" s="5">
        <v>435</v>
      </c>
      <c r="N156" s="5">
        <v>405</v>
      </c>
    </row>
    <row r="157" spans="1:14" x14ac:dyDescent="0.35">
      <c r="A157" t="s">
        <v>168</v>
      </c>
      <c r="B157" s="7">
        <v>1E-10</v>
      </c>
      <c r="C157" s="8">
        <v>64.285714285714306</v>
      </c>
      <c r="D157" s="8">
        <v>28.571428571428601</v>
      </c>
      <c r="E157" s="5">
        <v>1821</v>
      </c>
      <c r="F157" s="5">
        <v>1597</v>
      </c>
      <c r="G157" s="5">
        <v>1724</v>
      </c>
      <c r="H157" s="5">
        <v>548</v>
      </c>
      <c r="I157" s="5">
        <v>35.910878112713</v>
      </c>
      <c r="J157" s="5">
        <v>855</v>
      </c>
      <c r="K157" s="5">
        <v>799</v>
      </c>
      <c r="L157" s="5">
        <v>432</v>
      </c>
      <c r="M157" s="5">
        <v>431</v>
      </c>
      <c r="N157" s="5">
        <v>257</v>
      </c>
    </row>
    <row r="158" spans="1:14" x14ac:dyDescent="0.35">
      <c r="A158" t="s">
        <v>169</v>
      </c>
      <c r="B158" s="7">
        <v>1.0000000000000001E-5</v>
      </c>
      <c r="C158" s="8">
        <v>64.285714285714306</v>
      </c>
      <c r="D158" s="8">
        <v>28.571428571428601</v>
      </c>
      <c r="E158" s="5">
        <v>1564</v>
      </c>
      <c r="F158" s="5">
        <v>1445</v>
      </c>
      <c r="G158" s="5">
        <v>1553</v>
      </c>
      <c r="H158" s="5">
        <v>562</v>
      </c>
      <c r="I158" s="5">
        <v>36.828309305373502</v>
      </c>
      <c r="J158" s="5">
        <v>1044</v>
      </c>
      <c r="K158" s="5">
        <v>805</v>
      </c>
      <c r="L158" s="5">
        <v>500</v>
      </c>
      <c r="M158" s="5">
        <v>434</v>
      </c>
      <c r="N158" s="5">
        <v>272</v>
      </c>
    </row>
    <row r="159" spans="1:14" x14ac:dyDescent="0.35">
      <c r="A159" t="s">
        <v>170</v>
      </c>
      <c r="B159" s="7">
        <v>1.0000000000000001E-30</v>
      </c>
      <c r="C159" s="8">
        <v>78.571428571428598</v>
      </c>
      <c r="D159" s="8">
        <v>28.571428571428601</v>
      </c>
      <c r="E159" s="5">
        <v>1646</v>
      </c>
      <c r="F159" s="5">
        <v>1492</v>
      </c>
      <c r="G159" s="5">
        <v>1581</v>
      </c>
      <c r="H159" s="5">
        <v>574</v>
      </c>
      <c r="I159" s="5">
        <v>37.614678899082598</v>
      </c>
      <c r="J159" s="5">
        <v>1277</v>
      </c>
      <c r="K159" s="5">
        <v>809</v>
      </c>
      <c r="L159" s="5">
        <v>566</v>
      </c>
      <c r="M159" s="5">
        <v>435</v>
      </c>
      <c r="N159" s="5">
        <v>280</v>
      </c>
    </row>
    <row r="160" spans="1:14" x14ac:dyDescent="0.35">
      <c r="A160" t="s">
        <v>171</v>
      </c>
      <c r="B160" s="7">
        <v>1E-25</v>
      </c>
      <c r="C160" s="8">
        <v>78.571428571428598</v>
      </c>
      <c r="D160" s="8">
        <v>28.571428571428601</v>
      </c>
      <c r="E160" s="5">
        <v>1684</v>
      </c>
      <c r="F160" s="5">
        <v>1517</v>
      </c>
      <c r="G160" s="5">
        <v>1609</v>
      </c>
      <c r="H160" s="5">
        <v>592</v>
      </c>
      <c r="I160" s="5">
        <v>38.794233289646101</v>
      </c>
      <c r="J160" s="5">
        <v>1559</v>
      </c>
      <c r="K160" s="5">
        <v>782</v>
      </c>
      <c r="L160" s="5">
        <v>622</v>
      </c>
      <c r="M160" s="5">
        <v>438</v>
      </c>
      <c r="N160" s="5">
        <v>344</v>
      </c>
    </row>
    <row r="161" spans="1:14" x14ac:dyDescent="0.35">
      <c r="A161" t="s">
        <v>172</v>
      </c>
      <c r="B161" s="7">
        <v>9.9999999999999995E-21</v>
      </c>
      <c r="C161" s="8">
        <v>78.571428571428598</v>
      </c>
      <c r="D161" s="8">
        <v>28.571428571428601</v>
      </c>
      <c r="E161" s="5">
        <v>1725</v>
      </c>
      <c r="F161" s="5">
        <v>1543</v>
      </c>
      <c r="G161" s="5">
        <v>1629</v>
      </c>
      <c r="H161" s="5">
        <v>598</v>
      </c>
      <c r="I161" s="5">
        <v>39.187418086500699</v>
      </c>
      <c r="J161" s="5">
        <v>1868</v>
      </c>
      <c r="K161" s="5">
        <v>764</v>
      </c>
      <c r="L161" s="5">
        <v>678</v>
      </c>
      <c r="M161" s="5">
        <v>438</v>
      </c>
      <c r="N161" s="5">
        <v>370</v>
      </c>
    </row>
    <row r="162" spans="1:14" x14ac:dyDescent="0.35">
      <c r="A162" t="s">
        <v>173</v>
      </c>
      <c r="B162" s="7">
        <v>1.0000000000000001E-15</v>
      </c>
      <c r="C162" s="8">
        <v>78.571428571428598</v>
      </c>
      <c r="D162" s="8">
        <v>28.571428571428601</v>
      </c>
      <c r="E162" s="5">
        <v>1756</v>
      </c>
      <c r="F162" s="5">
        <v>1562</v>
      </c>
      <c r="G162" s="5">
        <v>1649</v>
      </c>
      <c r="H162" s="5">
        <v>612</v>
      </c>
      <c r="I162" s="5">
        <v>40.104849279161201</v>
      </c>
      <c r="J162" s="5">
        <v>2309</v>
      </c>
      <c r="K162" s="5">
        <v>765</v>
      </c>
      <c r="L162" s="5">
        <v>757</v>
      </c>
      <c r="M162" s="5">
        <v>438</v>
      </c>
      <c r="N162" s="5">
        <v>397</v>
      </c>
    </row>
    <row r="163" spans="1:14" x14ac:dyDescent="0.35">
      <c r="A163" t="s">
        <v>174</v>
      </c>
      <c r="B163" s="7">
        <v>1E-10</v>
      </c>
      <c r="C163" s="8">
        <v>78.571428571428598</v>
      </c>
      <c r="D163" s="8">
        <v>28.571428571428601</v>
      </c>
      <c r="E163" s="5">
        <v>1807</v>
      </c>
      <c r="F163" s="5">
        <v>1597</v>
      </c>
      <c r="G163" s="5">
        <v>1719</v>
      </c>
      <c r="H163" s="5">
        <v>547</v>
      </c>
      <c r="I163" s="5">
        <v>35.845347313237198</v>
      </c>
      <c r="J163" s="5">
        <v>854</v>
      </c>
      <c r="K163" s="5">
        <v>799</v>
      </c>
      <c r="L163" s="5">
        <v>431</v>
      </c>
      <c r="M163" s="5">
        <v>431</v>
      </c>
      <c r="N163" s="5">
        <v>256</v>
      </c>
    </row>
    <row r="164" spans="1:14" x14ac:dyDescent="0.35">
      <c r="A164" t="s">
        <v>175</v>
      </c>
      <c r="B164" s="7">
        <v>1.0000000000000001E-5</v>
      </c>
      <c r="C164" s="8">
        <v>78.571428571428598</v>
      </c>
      <c r="D164" s="8">
        <v>28.571428571428601</v>
      </c>
      <c r="E164" s="5">
        <v>1564</v>
      </c>
      <c r="F164" s="5">
        <v>1445</v>
      </c>
      <c r="G164" s="5">
        <v>1552</v>
      </c>
      <c r="H164" s="5">
        <v>561</v>
      </c>
      <c r="I164" s="5">
        <v>36.762778505897799</v>
      </c>
      <c r="J164" s="5">
        <v>1039</v>
      </c>
      <c r="K164" s="5">
        <v>804</v>
      </c>
      <c r="L164" s="5">
        <v>498</v>
      </c>
      <c r="M164" s="5">
        <v>433</v>
      </c>
      <c r="N164" s="5">
        <v>272</v>
      </c>
    </row>
    <row r="165" spans="1:14" x14ac:dyDescent="0.35">
      <c r="A165" t="s">
        <v>176</v>
      </c>
      <c r="B165" s="7">
        <v>1.0000000000000001E-30</v>
      </c>
      <c r="C165" s="8">
        <v>92.857142857142904</v>
      </c>
      <c r="D165" s="8">
        <v>28.571428571428601</v>
      </c>
      <c r="E165" s="5">
        <v>1646</v>
      </c>
      <c r="F165" s="5">
        <v>1492</v>
      </c>
      <c r="G165" s="5">
        <v>1580</v>
      </c>
      <c r="H165" s="5">
        <v>573</v>
      </c>
      <c r="I165" s="5">
        <v>37.549148099606803</v>
      </c>
      <c r="J165" s="5">
        <v>1272</v>
      </c>
      <c r="K165" s="5">
        <v>808</v>
      </c>
      <c r="L165" s="5">
        <v>564</v>
      </c>
      <c r="M165" s="5">
        <v>434</v>
      </c>
      <c r="N165" s="5">
        <v>280</v>
      </c>
    </row>
    <row r="166" spans="1:14" x14ac:dyDescent="0.35">
      <c r="A166" t="s">
        <v>177</v>
      </c>
      <c r="B166" s="7">
        <v>1E-25</v>
      </c>
      <c r="C166" s="8">
        <v>92.857142857142904</v>
      </c>
      <c r="D166" s="8">
        <v>28.571428571428601</v>
      </c>
      <c r="E166" s="5">
        <v>1684</v>
      </c>
      <c r="F166" s="5">
        <v>1517</v>
      </c>
      <c r="G166" s="5">
        <v>1607</v>
      </c>
      <c r="H166" s="5">
        <v>591</v>
      </c>
      <c r="I166" s="5">
        <v>38.728702490170399</v>
      </c>
      <c r="J166" s="5">
        <v>1553</v>
      </c>
      <c r="K166" s="5">
        <v>781</v>
      </c>
      <c r="L166" s="5">
        <v>619</v>
      </c>
      <c r="M166" s="5">
        <v>437</v>
      </c>
      <c r="N166" s="5">
        <v>344</v>
      </c>
    </row>
    <row r="167" spans="1:14" x14ac:dyDescent="0.35">
      <c r="A167" t="s">
        <v>178</v>
      </c>
      <c r="B167" s="7">
        <v>9.9999999999999995E-21</v>
      </c>
      <c r="C167" s="8">
        <v>92.857142857142904</v>
      </c>
      <c r="D167" s="8">
        <v>28.571428571428601</v>
      </c>
      <c r="E167" s="5">
        <v>1725</v>
      </c>
      <c r="F167" s="5">
        <v>1543</v>
      </c>
      <c r="G167" s="5">
        <v>1629</v>
      </c>
      <c r="H167" s="5">
        <v>596</v>
      </c>
      <c r="I167" s="5">
        <v>39.056356487549102</v>
      </c>
      <c r="J167" s="5">
        <v>1854</v>
      </c>
      <c r="K167" s="5">
        <v>763</v>
      </c>
      <c r="L167" s="5">
        <v>674</v>
      </c>
      <c r="M167" s="5">
        <v>437</v>
      </c>
      <c r="N167" s="5">
        <v>370</v>
      </c>
    </row>
    <row r="168" spans="1:14" x14ac:dyDescent="0.35">
      <c r="A168" t="s">
        <v>179</v>
      </c>
      <c r="B168" s="7">
        <v>1.0000000000000001E-15</v>
      </c>
      <c r="C168" s="8">
        <v>92.857142857142904</v>
      </c>
      <c r="D168" s="8">
        <v>28.571428571428601</v>
      </c>
      <c r="E168" s="5">
        <v>1755</v>
      </c>
      <c r="F168" s="5">
        <v>1562</v>
      </c>
      <c r="G168" s="5">
        <v>1651</v>
      </c>
      <c r="H168" s="5">
        <v>611</v>
      </c>
      <c r="I168" s="5">
        <v>40.039318479685498</v>
      </c>
      <c r="J168" s="5">
        <v>2283</v>
      </c>
      <c r="K168" s="5">
        <v>764</v>
      </c>
      <c r="L168" s="5">
        <v>748</v>
      </c>
      <c r="M168" s="5">
        <v>437</v>
      </c>
      <c r="N168" s="5">
        <v>398</v>
      </c>
    </row>
    <row r="169" spans="1:14" x14ac:dyDescent="0.35">
      <c r="A169" t="s">
        <v>180</v>
      </c>
      <c r="B169" s="7">
        <v>1E-10</v>
      </c>
      <c r="C169" s="8">
        <v>92.857142857142904</v>
      </c>
      <c r="D169" s="8">
        <v>28.571428571428601</v>
      </c>
      <c r="E169" s="5">
        <v>1798</v>
      </c>
      <c r="F169" s="5">
        <v>1590</v>
      </c>
      <c r="G169" s="5">
        <v>1722</v>
      </c>
      <c r="H169" s="5">
        <v>546</v>
      </c>
      <c r="I169" s="5">
        <v>35.779816513761503</v>
      </c>
      <c r="J169" s="5">
        <v>852</v>
      </c>
      <c r="K169" s="5">
        <v>797</v>
      </c>
      <c r="L169" s="5">
        <v>429</v>
      </c>
      <c r="M169" s="5">
        <v>429</v>
      </c>
      <c r="N169" s="5">
        <v>256</v>
      </c>
    </row>
    <row r="170" spans="1:14" x14ac:dyDescent="0.35">
      <c r="A170" t="s">
        <v>181</v>
      </c>
      <c r="B170" s="7">
        <v>1.0000000000000001E-5</v>
      </c>
      <c r="C170" s="8">
        <v>92.857142857142904</v>
      </c>
      <c r="D170" s="8">
        <v>28.571428571428601</v>
      </c>
      <c r="E170" s="5">
        <v>1557</v>
      </c>
      <c r="F170" s="5">
        <v>1441</v>
      </c>
      <c r="G170" s="5">
        <v>1546</v>
      </c>
      <c r="H170" s="5">
        <v>560</v>
      </c>
      <c r="I170" s="5">
        <v>36.697247706421997</v>
      </c>
      <c r="J170" s="5">
        <v>1037</v>
      </c>
      <c r="K170" s="5">
        <v>802</v>
      </c>
      <c r="L170" s="5">
        <v>496</v>
      </c>
      <c r="M170" s="5">
        <v>431</v>
      </c>
      <c r="N170" s="5">
        <v>272</v>
      </c>
    </row>
    <row r="171" spans="1:14" x14ac:dyDescent="0.35">
      <c r="A171" t="s">
        <v>182</v>
      </c>
      <c r="B171" s="7">
        <v>1.0000000000000001E-30</v>
      </c>
      <c r="C171" s="8">
        <v>107.142857142857</v>
      </c>
      <c r="D171" s="8">
        <v>28.571428571428601</v>
      </c>
      <c r="E171" s="5">
        <v>1637</v>
      </c>
      <c r="F171" s="5">
        <v>1487</v>
      </c>
      <c r="G171" s="5">
        <v>1573</v>
      </c>
      <c r="H171" s="5">
        <v>572</v>
      </c>
      <c r="I171" s="5">
        <v>37.483617300131101</v>
      </c>
      <c r="J171" s="5">
        <v>1270</v>
      </c>
      <c r="K171" s="5">
        <v>806</v>
      </c>
      <c r="L171" s="5">
        <v>562</v>
      </c>
      <c r="M171" s="5">
        <v>432</v>
      </c>
      <c r="N171" s="5">
        <v>280</v>
      </c>
    </row>
    <row r="172" spans="1:14" x14ac:dyDescent="0.35">
      <c r="A172" t="s">
        <v>183</v>
      </c>
      <c r="B172" s="7">
        <v>1E-25</v>
      </c>
      <c r="C172" s="8">
        <v>107.142857142857</v>
      </c>
      <c r="D172" s="8">
        <v>28.571428571428601</v>
      </c>
      <c r="E172" s="5">
        <v>1676</v>
      </c>
      <c r="F172" s="5">
        <v>1514</v>
      </c>
      <c r="G172" s="5">
        <v>1603</v>
      </c>
      <c r="H172" s="5">
        <v>589</v>
      </c>
      <c r="I172" s="5">
        <v>38.597640891218902</v>
      </c>
      <c r="J172" s="5">
        <v>1542</v>
      </c>
      <c r="K172" s="5">
        <v>779</v>
      </c>
      <c r="L172" s="5">
        <v>616</v>
      </c>
      <c r="M172" s="5">
        <v>435</v>
      </c>
      <c r="N172" s="5">
        <v>343</v>
      </c>
    </row>
    <row r="173" spans="1:14" x14ac:dyDescent="0.35">
      <c r="A173" t="s">
        <v>184</v>
      </c>
      <c r="B173" s="7">
        <v>9.9999999999999995E-21</v>
      </c>
      <c r="C173" s="8">
        <v>107.142857142857</v>
      </c>
      <c r="D173" s="8">
        <v>28.571428571428601</v>
      </c>
      <c r="E173" s="5">
        <v>1712</v>
      </c>
      <c r="F173" s="5">
        <v>1541</v>
      </c>
      <c r="G173" s="5">
        <v>1623</v>
      </c>
      <c r="H173" s="5">
        <v>593</v>
      </c>
      <c r="I173" s="5">
        <v>38.859764089121903</v>
      </c>
      <c r="J173" s="5">
        <v>1836</v>
      </c>
      <c r="K173" s="5">
        <v>760</v>
      </c>
      <c r="L173" s="5">
        <v>669</v>
      </c>
      <c r="M173" s="5">
        <v>435</v>
      </c>
      <c r="N173" s="5">
        <v>369</v>
      </c>
    </row>
    <row r="174" spans="1:14" x14ac:dyDescent="0.35">
      <c r="A174" t="s">
        <v>185</v>
      </c>
      <c r="B174" s="7">
        <v>1.0000000000000001E-15</v>
      </c>
      <c r="C174" s="8">
        <v>107.142857142857</v>
      </c>
      <c r="D174" s="8">
        <v>28.571428571428601</v>
      </c>
      <c r="E174" s="5">
        <v>1737</v>
      </c>
      <c r="F174" s="5">
        <v>1555</v>
      </c>
      <c r="G174" s="5">
        <v>1645</v>
      </c>
      <c r="H174" s="5">
        <v>607</v>
      </c>
      <c r="I174" s="5">
        <v>39.777195281782397</v>
      </c>
      <c r="J174" s="5">
        <v>2243</v>
      </c>
      <c r="K174" s="5">
        <v>760</v>
      </c>
      <c r="L174" s="5">
        <v>737</v>
      </c>
      <c r="M174" s="5">
        <v>434</v>
      </c>
      <c r="N174" s="5">
        <v>397</v>
      </c>
    </row>
    <row r="175" spans="1:14" x14ac:dyDescent="0.35">
      <c r="A175" t="s">
        <v>186</v>
      </c>
      <c r="B175" s="7">
        <v>1E-10</v>
      </c>
      <c r="C175" s="8">
        <v>107.142857142857</v>
      </c>
      <c r="D175" s="8">
        <v>28.571428571428601</v>
      </c>
      <c r="E175" s="5">
        <v>1770</v>
      </c>
      <c r="F175" s="5">
        <v>1577</v>
      </c>
      <c r="G175" s="5">
        <v>1701</v>
      </c>
      <c r="H175" s="5">
        <v>539</v>
      </c>
      <c r="I175" s="5">
        <v>35.321100917431203</v>
      </c>
      <c r="J175" s="5">
        <v>823</v>
      </c>
      <c r="K175" s="5">
        <v>789</v>
      </c>
      <c r="L175" s="5">
        <v>420</v>
      </c>
      <c r="M175" s="5">
        <v>426</v>
      </c>
      <c r="N175" s="5">
        <v>254</v>
      </c>
    </row>
    <row r="176" spans="1:14" x14ac:dyDescent="0.35">
      <c r="A176" t="s">
        <v>187</v>
      </c>
      <c r="B176" s="7">
        <v>1.0000000000000001E-5</v>
      </c>
      <c r="C176" s="8">
        <v>107.142857142857</v>
      </c>
      <c r="D176" s="8">
        <v>28.571428571428601</v>
      </c>
      <c r="E176" s="5">
        <v>1556</v>
      </c>
      <c r="F176" s="5">
        <v>1440</v>
      </c>
      <c r="G176" s="5">
        <v>1544</v>
      </c>
      <c r="H176" s="5">
        <v>551</v>
      </c>
      <c r="I176" s="5">
        <v>36.1074705111402</v>
      </c>
      <c r="J176" s="5">
        <v>1005</v>
      </c>
      <c r="K176" s="5">
        <v>792</v>
      </c>
      <c r="L176" s="5">
        <v>484</v>
      </c>
      <c r="M176" s="5">
        <v>427</v>
      </c>
      <c r="N176" s="5">
        <v>270</v>
      </c>
    </row>
    <row r="177" spans="1:14" x14ac:dyDescent="0.35">
      <c r="A177" t="s">
        <v>188</v>
      </c>
      <c r="B177" s="7">
        <v>1.0000000000000001E-30</v>
      </c>
      <c r="C177" s="8">
        <v>121.428571428571</v>
      </c>
      <c r="D177" s="8">
        <v>28.571428571428601</v>
      </c>
      <c r="E177" s="5">
        <v>1635</v>
      </c>
      <c r="F177" s="5">
        <v>1485</v>
      </c>
      <c r="G177" s="5">
        <v>1571</v>
      </c>
      <c r="H177" s="5">
        <v>563</v>
      </c>
      <c r="I177" s="5">
        <v>36.893840104849303</v>
      </c>
      <c r="J177" s="5">
        <v>1236</v>
      </c>
      <c r="K177" s="5">
        <v>796</v>
      </c>
      <c r="L177" s="5">
        <v>549</v>
      </c>
      <c r="M177" s="5">
        <v>428</v>
      </c>
      <c r="N177" s="5">
        <v>278</v>
      </c>
    </row>
    <row r="178" spans="1:14" x14ac:dyDescent="0.35">
      <c r="A178" t="s">
        <v>189</v>
      </c>
      <c r="B178" s="7">
        <v>1E-25</v>
      </c>
      <c r="C178" s="8">
        <v>121.428571428571</v>
      </c>
      <c r="D178" s="8">
        <v>28.571428571428601</v>
      </c>
      <c r="E178" s="5">
        <v>1674</v>
      </c>
      <c r="F178" s="5">
        <v>1512</v>
      </c>
      <c r="G178" s="5">
        <v>1605</v>
      </c>
      <c r="H178" s="5">
        <v>579</v>
      </c>
      <c r="I178" s="5">
        <v>37.942332896461302</v>
      </c>
      <c r="J178" s="5">
        <v>1508</v>
      </c>
      <c r="K178" s="5">
        <v>769</v>
      </c>
      <c r="L178" s="5">
        <v>603</v>
      </c>
      <c r="M178" s="5">
        <v>431</v>
      </c>
      <c r="N178" s="5">
        <v>340</v>
      </c>
    </row>
    <row r="179" spans="1:14" x14ac:dyDescent="0.35">
      <c r="A179" t="s">
        <v>190</v>
      </c>
      <c r="B179" s="7">
        <v>9.9999999999999995E-21</v>
      </c>
      <c r="C179" s="8">
        <v>121.428571428571</v>
      </c>
      <c r="D179" s="8">
        <v>28.571428571428601</v>
      </c>
      <c r="E179" s="5">
        <v>1710</v>
      </c>
      <c r="F179" s="5">
        <v>1539</v>
      </c>
      <c r="G179" s="5">
        <v>1629</v>
      </c>
      <c r="H179" s="5">
        <v>583</v>
      </c>
      <c r="I179" s="5">
        <v>38.204456094364403</v>
      </c>
      <c r="J179" s="5">
        <v>1798</v>
      </c>
      <c r="K179" s="5">
        <v>750</v>
      </c>
      <c r="L179" s="5">
        <v>654</v>
      </c>
      <c r="M179" s="5">
        <v>431</v>
      </c>
      <c r="N179" s="5">
        <v>366</v>
      </c>
    </row>
    <row r="180" spans="1:14" x14ac:dyDescent="0.35">
      <c r="A180" t="s">
        <v>191</v>
      </c>
      <c r="B180" s="7">
        <v>1.0000000000000001E-15</v>
      </c>
      <c r="C180" s="8">
        <v>121.428571428571</v>
      </c>
      <c r="D180" s="8">
        <v>28.571428571428601</v>
      </c>
      <c r="E180" s="5">
        <v>1723</v>
      </c>
      <c r="F180" s="5">
        <v>1548</v>
      </c>
      <c r="G180" s="5">
        <v>1645</v>
      </c>
      <c r="H180" s="5">
        <v>597</v>
      </c>
      <c r="I180" s="5">
        <v>39.121887287024897</v>
      </c>
      <c r="J180" s="5">
        <v>2190</v>
      </c>
      <c r="K180" s="5">
        <v>749</v>
      </c>
      <c r="L180" s="5">
        <v>715</v>
      </c>
      <c r="M180" s="5">
        <v>429</v>
      </c>
      <c r="N180" s="5">
        <v>395</v>
      </c>
    </row>
    <row r="181" spans="1:14" x14ac:dyDescent="0.35">
      <c r="A181" t="s">
        <v>192</v>
      </c>
      <c r="B181" s="7">
        <v>1E-10</v>
      </c>
      <c r="C181" s="8">
        <v>121.428571428571</v>
      </c>
      <c r="D181" s="8">
        <v>28.571428571428601</v>
      </c>
      <c r="E181" s="5">
        <v>1750</v>
      </c>
      <c r="F181" s="5">
        <v>1565</v>
      </c>
      <c r="G181" s="5">
        <v>1691</v>
      </c>
      <c r="H181" s="5">
        <v>549</v>
      </c>
      <c r="I181" s="5">
        <v>35.976408912188703</v>
      </c>
      <c r="J181" s="5">
        <v>859</v>
      </c>
      <c r="K181" s="5">
        <v>798</v>
      </c>
      <c r="L181" s="5">
        <v>435</v>
      </c>
      <c r="M181" s="5">
        <v>429</v>
      </c>
      <c r="N181" s="5">
        <v>259</v>
      </c>
    </row>
    <row r="182" spans="1:14" x14ac:dyDescent="0.35">
      <c r="A182" t="s">
        <v>193</v>
      </c>
      <c r="B182" s="7">
        <v>1.0000000000000001E-5</v>
      </c>
      <c r="C182" s="8">
        <v>121.428571428571</v>
      </c>
      <c r="D182" s="8">
        <v>28.571428571428601</v>
      </c>
      <c r="E182" s="5">
        <v>1553</v>
      </c>
      <c r="F182" s="5">
        <v>1437</v>
      </c>
      <c r="G182" s="5">
        <v>1539</v>
      </c>
      <c r="H182" s="5">
        <v>563</v>
      </c>
      <c r="I182" s="5">
        <v>36.893840104849303</v>
      </c>
      <c r="J182" s="5">
        <v>1046</v>
      </c>
      <c r="K182" s="5">
        <v>804</v>
      </c>
      <c r="L182" s="5">
        <v>502</v>
      </c>
      <c r="M182" s="5">
        <v>432</v>
      </c>
      <c r="N182" s="5">
        <v>274</v>
      </c>
    </row>
    <row r="183" spans="1:14" x14ac:dyDescent="0.35">
      <c r="A183" t="s">
        <v>194</v>
      </c>
      <c r="B183" s="7">
        <v>1.0000000000000001E-30</v>
      </c>
      <c r="C183" s="8">
        <v>135.71428571428601</v>
      </c>
      <c r="D183" s="8">
        <v>28.571428571428601</v>
      </c>
      <c r="E183" s="5">
        <v>1632</v>
      </c>
      <c r="F183" s="5">
        <v>1482</v>
      </c>
      <c r="G183" s="5">
        <v>1564</v>
      </c>
      <c r="H183" s="5">
        <v>574</v>
      </c>
      <c r="I183" s="5">
        <v>37.614678899082598</v>
      </c>
      <c r="J183" s="5">
        <v>1281</v>
      </c>
      <c r="K183" s="5">
        <v>806</v>
      </c>
      <c r="L183" s="5">
        <v>571</v>
      </c>
      <c r="M183" s="5">
        <v>432</v>
      </c>
      <c r="N183" s="5">
        <v>283</v>
      </c>
    </row>
    <row r="184" spans="1:14" x14ac:dyDescent="0.35">
      <c r="A184" t="s">
        <v>195</v>
      </c>
      <c r="B184" s="7">
        <v>1E-25</v>
      </c>
      <c r="C184" s="8">
        <v>135.71428571428601</v>
      </c>
      <c r="D184" s="8">
        <v>28.571428571428601</v>
      </c>
      <c r="E184" s="5">
        <v>1670</v>
      </c>
      <c r="F184" s="5">
        <v>1509</v>
      </c>
      <c r="G184" s="5">
        <v>1596</v>
      </c>
      <c r="H184" s="5">
        <v>599</v>
      </c>
      <c r="I184" s="5">
        <v>39.252948885976402</v>
      </c>
      <c r="J184" s="5">
        <v>1561</v>
      </c>
      <c r="K184" s="5">
        <v>779</v>
      </c>
      <c r="L184" s="5">
        <v>632</v>
      </c>
      <c r="M184" s="5">
        <v>434</v>
      </c>
      <c r="N184" s="5">
        <v>354</v>
      </c>
    </row>
    <row r="185" spans="1:14" x14ac:dyDescent="0.35">
      <c r="A185" t="s">
        <v>196</v>
      </c>
      <c r="B185" s="7">
        <v>9.9999999999999995E-21</v>
      </c>
      <c r="C185" s="8">
        <v>135.71428571428601</v>
      </c>
      <c r="D185" s="8">
        <v>28.571428571428601</v>
      </c>
      <c r="E185" s="5">
        <v>1702</v>
      </c>
      <c r="F185" s="5">
        <v>1534</v>
      </c>
      <c r="G185" s="5">
        <v>1619</v>
      </c>
      <c r="H185" s="5">
        <v>605</v>
      </c>
      <c r="I185" s="5">
        <v>39.6461336828309</v>
      </c>
      <c r="J185" s="5">
        <v>1892</v>
      </c>
      <c r="K185" s="5">
        <v>763</v>
      </c>
      <c r="L185" s="5">
        <v>690</v>
      </c>
      <c r="M185" s="5">
        <v>434</v>
      </c>
      <c r="N185" s="5">
        <v>378</v>
      </c>
    </row>
    <row r="186" spans="1:14" x14ac:dyDescent="0.35">
      <c r="A186" t="s">
        <v>197</v>
      </c>
      <c r="B186" s="7">
        <v>1.0000000000000001E-15</v>
      </c>
      <c r="C186" s="8">
        <v>135.71428571428601</v>
      </c>
      <c r="D186" s="8">
        <v>28.571428571428601</v>
      </c>
      <c r="E186" s="5">
        <v>1714</v>
      </c>
      <c r="F186" s="5">
        <v>1543</v>
      </c>
      <c r="G186" s="5">
        <v>1631</v>
      </c>
      <c r="H186" s="5">
        <v>619</v>
      </c>
      <c r="I186" s="5">
        <v>40.563564875491501</v>
      </c>
      <c r="J186" s="5">
        <v>2332</v>
      </c>
      <c r="K186" s="5">
        <v>762</v>
      </c>
      <c r="L186" s="5">
        <v>770</v>
      </c>
      <c r="M186" s="5">
        <v>433</v>
      </c>
      <c r="N186" s="5">
        <v>407</v>
      </c>
    </row>
    <row r="187" spans="1:14" x14ac:dyDescent="0.35">
      <c r="A187" t="s">
        <v>198</v>
      </c>
      <c r="B187" s="7">
        <v>1E-10</v>
      </c>
      <c r="C187" s="8">
        <v>135.71428571428601</v>
      </c>
      <c r="D187" s="8">
        <v>28.571428571428601</v>
      </c>
      <c r="E187" s="5">
        <v>1736</v>
      </c>
      <c r="F187" s="5">
        <v>1557</v>
      </c>
      <c r="G187" s="5">
        <v>1664</v>
      </c>
      <c r="H187" s="5">
        <v>549</v>
      </c>
      <c r="I187" s="5">
        <v>35.976408912188703</v>
      </c>
      <c r="J187" s="5">
        <v>859</v>
      </c>
      <c r="K187" s="5">
        <v>798</v>
      </c>
      <c r="L187" s="5">
        <v>435</v>
      </c>
      <c r="M187" s="5">
        <v>429</v>
      </c>
      <c r="N187" s="5">
        <v>259</v>
      </c>
    </row>
    <row r="188" spans="1:14" x14ac:dyDescent="0.35">
      <c r="A188" t="s">
        <v>199</v>
      </c>
      <c r="B188" s="7">
        <v>1.0000000000000001E-5</v>
      </c>
      <c r="C188" s="8">
        <v>135.71428571428601</v>
      </c>
      <c r="D188" s="8">
        <v>28.571428571428601</v>
      </c>
      <c r="E188" s="5">
        <v>1541</v>
      </c>
      <c r="F188" s="5">
        <v>1432</v>
      </c>
      <c r="G188" s="5">
        <v>1522</v>
      </c>
      <c r="H188" s="5">
        <v>563</v>
      </c>
      <c r="I188" s="5">
        <v>36.893840104849303</v>
      </c>
      <c r="J188" s="5">
        <v>1046</v>
      </c>
      <c r="K188" s="5">
        <v>804</v>
      </c>
      <c r="L188" s="5">
        <v>502</v>
      </c>
      <c r="M188" s="5">
        <v>432</v>
      </c>
      <c r="N188" s="5">
        <v>274</v>
      </c>
    </row>
    <row r="189" spans="1:14" x14ac:dyDescent="0.35">
      <c r="A189" t="s">
        <v>200</v>
      </c>
      <c r="B189" s="7">
        <v>1.0000000000000001E-30</v>
      </c>
      <c r="C189" s="8">
        <v>150</v>
      </c>
      <c r="D189" s="8">
        <v>28.571428571428601</v>
      </c>
      <c r="E189" s="5">
        <v>1618</v>
      </c>
      <c r="F189" s="5">
        <v>1477</v>
      </c>
      <c r="G189" s="5">
        <v>1546</v>
      </c>
      <c r="H189" s="5">
        <v>574</v>
      </c>
      <c r="I189" s="5">
        <v>37.614678899082598</v>
      </c>
      <c r="J189" s="5">
        <v>1281</v>
      </c>
      <c r="K189" s="5">
        <v>806</v>
      </c>
      <c r="L189" s="5">
        <v>571</v>
      </c>
      <c r="M189" s="5">
        <v>432</v>
      </c>
      <c r="N189" s="5">
        <v>283</v>
      </c>
    </row>
    <row r="190" spans="1:14" x14ac:dyDescent="0.35">
      <c r="A190" t="s">
        <v>201</v>
      </c>
      <c r="B190" s="7">
        <v>1E-25</v>
      </c>
      <c r="C190" s="8">
        <v>150</v>
      </c>
      <c r="D190" s="8">
        <v>28.571428571428601</v>
      </c>
      <c r="E190" s="5">
        <v>1658</v>
      </c>
      <c r="F190" s="5">
        <v>1504</v>
      </c>
      <c r="G190" s="5">
        <v>1584</v>
      </c>
      <c r="H190" s="5">
        <v>599</v>
      </c>
      <c r="I190" s="5">
        <v>39.252948885976402</v>
      </c>
      <c r="J190" s="5">
        <v>1561</v>
      </c>
      <c r="K190" s="5">
        <v>779</v>
      </c>
      <c r="L190" s="5">
        <v>632</v>
      </c>
      <c r="M190" s="5">
        <v>434</v>
      </c>
      <c r="N190" s="5">
        <v>354</v>
      </c>
    </row>
    <row r="191" spans="1:14" x14ac:dyDescent="0.35">
      <c r="A191" t="s">
        <v>202</v>
      </c>
      <c r="B191" s="7">
        <v>9.9999999999999995E-21</v>
      </c>
      <c r="C191" s="8">
        <v>150</v>
      </c>
      <c r="D191" s="8">
        <v>28.571428571428601</v>
      </c>
      <c r="E191" s="5">
        <v>1689</v>
      </c>
      <c r="F191" s="5">
        <v>1528</v>
      </c>
      <c r="G191" s="5">
        <v>1600</v>
      </c>
      <c r="H191" s="5">
        <v>605</v>
      </c>
      <c r="I191" s="5">
        <v>39.6461336828309</v>
      </c>
      <c r="J191" s="5">
        <v>1891</v>
      </c>
      <c r="K191" s="5">
        <v>763</v>
      </c>
      <c r="L191" s="5">
        <v>690</v>
      </c>
      <c r="M191" s="5">
        <v>434</v>
      </c>
      <c r="N191" s="5">
        <v>378</v>
      </c>
    </row>
    <row r="192" spans="1:14" x14ac:dyDescent="0.35">
      <c r="A192" t="s">
        <v>203</v>
      </c>
      <c r="B192" s="7">
        <v>1.0000000000000001E-15</v>
      </c>
      <c r="C192" s="8">
        <v>150</v>
      </c>
      <c r="D192" s="8">
        <v>28.571428571428601</v>
      </c>
      <c r="E192" s="5">
        <v>1701</v>
      </c>
      <c r="F192" s="5">
        <v>1537</v>
      </c>
      <c r="G192" s="5">
        <v>1613</v>
      </c>
      <c r="H192" s="5">
        <v>619</v>
      </c>
      <c r="I192" s="5">
        <v>40.563564875491501</v>
      </c>
      <c r="J192" s="5">
        <v>2327</v>
      </c>
      <c r="K192" s="5">
        <v>764</v>
      </c>
      <c r="L192" s="5">
        <v>769</v>
      </c>
      <c r="M192" s="5">
        <v>434</v>
      </c>
      <c r="N192" s="5">
        <v>405</v>
      </c>
    </row>
    <row r="193" spans="1:14" x14ac:dyDescent="0.35">
      <c r="A193" t="s">
        <v>204</v>
      </c>
      <c r="B193" s="7">
        <v>1E-10</v>
      </c>
      <c r="C193" s="8">
        <v>150</v>
      </c>
      <c r="D193" s="8">
        <v>28.571428571428601</v>
      </c>
      <c r="E193" s="5">
        <v>1716</v>
      </c>
      <c r="F193" s="5">
        <v>1544</v>
      </c>
      <c r="G193" s="5">
        <v>1640</v>
      </c>
      <c r="H193" s="5">
        <v>549</v>
      </c>
      <c r="I193" s="5">
        <v>35.976408912188703</v>
      </c>
      <c r="J193" s="5">
        <v>859</v>
      </c>
      <c r="K193" s="5">
        <v>798</v>
      </c>
      <c r="L193" s="5">
        <v>435</v>
      </c>
      <c r="M193" s="5">
        <v>429</v>
      </c>
      <c r="N193" s="5">
        <v>259</v>
      </c>
    </row>
    <row r="194" spans="1:14" x14ac:dyDescent="0.35">
      <c r="A194" t="s">
        <v>205</v>
      </c>
      <c r="B194" s="7">
        <v>1.0000000000000001E-5</v>
      </c>
      <c r="C194" s="8">
        <v>150</v>
      </c>
      <c r="D194" s="8">
        <v>28.571428571428601</v>
      </c>
      <c r="E194" s="5">
        <v>1520</v>
      </c>
      <c r="F194" s="5">
        <v>1403</v>
      </c>
      <c r="G194" s="5">
        <v>1513</v>
      </c>
      <c r="H194" s="5">
        <v>563</v>
      </c>
      <c r="I194" s="5">
        <v>36.893840104849303</v>
      </c>
      <c r="J194" s="5">
        <v>1046</v>
      </c>
      <c r="K194" s="5">
        <v>804</v>
      </c>
      <c r="L194" s="5">
        <v>502</v>
      </c>
      <c r="M194" s="5">
        <v>432</v>
      </c>
      <c r="N194" s="5">
        <v>274</v>
      </c>
    </row>
    <row r="195" spans="1:14" x14ac:dyDescent="0.35">
      <c r="A195" t="s">
        <v>206</v>
      </c>
      <c r="B195" s="7">
        <v>1.0000000000000001E-30</v>
      </c>
      <c r="C195" s="8">
        <v>50</v>
      </c>
      <c r="D195" s="8">
        <v>31.428571428571399</v>
      </c>
      <c r="E195" s="5">
        <v>1591</v>
      </c>
      <c r="F195" s="5">
        <v>1451</v>
      </c>
      <c r="G195" s="5">
        <v>1545</v>
      </c>
      <c r="H195" s="5">
        <v>574</v>
      </c>
      <c r="I195" s="5">
        <v>37.614678899082598</v>
      </c>
      <c r="J195" s="5">
        <v>1281</v>
      </c>
      <c r="K195" s="5">
        <v>806</v>
      </c>
      <c r="L195" s="5">
        <v>571</v>
      </c>
      <c r="M195" s="5">
        <v>432</v>
      </c>
      <c r="N195" s="5">
        <v>283</v>
      </c>
    </row>
    <row r="196" spans="1:14" x14ac:dyDescent="0.35">
      <c r="A196" t="s">
        <v>207</v>
      </c>
      <c r="B196" s="7">
        <v>1E-25</v>
      </c>
      <c r="C196" s="8">
        <v>50</v>
      </c>
      <c r="D196" s="8">
        <v>31.428571428571399</v>
      </c>
      <c r="E196" s="5">
        <v>1634</v>
      </c>
      <c r="F196" s="5">
        <v>1482</v>
      </c>
      <c r="G196" s="5">
        <v>1574</v>
      </c>
      <c r="H196" s="5">
        <v>599</v>
      </c>
      <c r="I196" s="5">
        <v>39.252948885976402</v>
      </c>
      <c r="J196" s="5">
        <v>1560</v>
      </c>
      <c r="K196" s="5">
        <v>779</v>
      </c>
      <c r="L196" s="5">
        <v>631</v>
      </c>
      <c r="M196" s="5">
        <v>434</v>
      </c>
      <c r="N196" s="5">
        <v>354</v>
      </c>
    </row>
    <row r="197" spans="1:14" x14ac:dyDescent="0.35">
      <c r="A197" t="s">
        <v>208</v>
      </c>
      <c r="B197" s="7">
        <v>9.9999999999999995E-21</v>
      </c>
      <c r="C197" s="8">
        <v>50</v>
      </c>
      <c r="D197" s="8">
        <v>31.428571428571399</v>
      </c>
      <c r="E197" s="5">
        <v>1655</v>
      </c>
      <c r="F197" s="5">
        <v>1494</v>
      </c>
      <c r="G197" s="5">
        <v>1583</v>
      </c>
      <c r="H197" s="5">
        <v>605</v>
      </c>
      <c r="I197" s="5">
        <v>39.6461336828309</v>
      </c>
      <c r="J197" s="5">
        <v>1889</v>
      </c>
      <c r="K197" s="5">
        <v>763</v>
      </c>
      <c r="L197" s="5">
        <v>688</v>
      </c>
      <c r="M197" s="5">
        <v>434</v>
      </c>
      <c r="N197" s="5">
        <v>378</v>
      </c>
    </row>
    <row r="198" spans="1:14" x14ac:dyDescent="0.35">
      <c r="A198" t="s">
        <v>209</v>
      </c>
      <c r="B198" s="7">
        <v>1.0000000000000001E-15</v>
      </c>
      <c r="C198" s="8">
        <v>50</v>
      </c>
      <c r="D198" s="8">
        <v>31.428571428571399</v>
      </c>
      <c r="E198" s="5">
        <v>1682</v>
      </c>
      <c r="F198" s="5">
        <v>1508</v>
      </c>
      <c r="G198" s="5">
        <v>1600</v>
      </c>
      <c r="H198" s="5">
        <v>619</v>
      </c>
      <c r="I198" s="5">
        <v>40.563564875491501</v>
      </c>
      <c r="J198" s="5">
        <v>2319</v>
      </c>
      <c r="K198" s="5">
        <v>764</v>
      </c>
      <c r="L198" s="5">
        <v>764</v>
      </c>
      <c r="M198" s="5">
        <v>434</v>
      </c>
      <c r="N198" s="5">
        <v>405</v>
      </c>
    </row>
    <row r="199" spans="1:14" x14ac:dyDescent="0.35">
      <c r="A199" t="s">
        <v>210</v>
      </c>
      <c r="B199" s="7">
        <v>1E-10</v>
      </c>
      <c r="C199" s="8">
        <v>50</v>
      </c>
      <c r="D199" s="8">
        <v>31.428571428571399</v>
      </c>
      <c r="E199" s="5">
        <v>1713</v>
      </c>
      <c r="F199" s="5">
        <v>1540</v>
      </c>
      <c r="G199" s="5">
        <v>1633</v>
      </c>
      <c r="H199" s="5">
        <v>549</v>
      </c>
      <c r="I199" s="5">
        <v>35.976408912188703</v>
      </c>
      <c r="J199" s="5">
        <v>858</v>
      </c>
      <c r="K199" s="5">
        <v>798</v>
      </c>
      <c r="L199" s="5">
        <v>434</v>
      </c>
      <c r="M199" s="5">
        <v>429</v>
      </c>
      <c r="N199" s="5">
        <v>259</v>
      </c>
    </row>
    <row r="200" spans="1:14" x14ac:dyDescent="0.35">
      <c r="A200" t="s">
        <v>211</v>
      </c>
      <c r="B200" s="7">
        <v>1.0000000000000001E-5</v>
      </c>
      <c r="C200" s="8">
        <v>50</v>
      </c>
      <c r="D200" s="8">
        <v>31.428571428571399</v>
      </c>
      <c r="E200" s="5">
        <v>1520</v>
      </c>
      <c r="F200" s="5">
        <v>1403</v>
      </c>
      <c r="G200" s="5">
        <v>1513</v>
      </c>
      <c r="H200" s="5">
        <v>563</v>
      </c>
      <c r="I200" s="5">
        <v>36.893840104849303</v>
      </c>
      <c r="J200" s="5">
        <v>1045</v>
      </c>
      <c r="K200" s="5">
        <v>804</v>
      </c>
      <c r="L200" s="5">
        <v>501</v>
      </c>
      <c r="M200" s="5">
        <v>432</v>
      </c>
      <c r="N200" s="5">
        <v>274</v>
      </c>
    </row>
    <row r="201" spans="1:14" x14ac:dyDescent="0.35">
      <c r="A201" t="s">
        <v>212</v>
      </c>
      <c r="B201" s="7">
        <v>1.0000000000000001E-30</v>
      </c>
      <c r="C201" s="8">
        <v>64.285714285714306</v>
      </c>
      <c r="D201" s="8">
        <v>31.428571428571399</v>
      </c>
      <c r="E201" s="5">
        <v>1591</v>
      </c>
      <c r="F201" s="5">
        <v>1451</v>
      </c>
      <c r="G201" s="5">
        <v>1545</v>
      </c>
      <c r="H201" s="5">
        <v>574</v>
      </c>
      <c r="I201" s="5">
        <v>37.614678899082598</v>
      </c>
      <c r="J201" s="5">
        <v>1277</v>
      </c>
      <c r="K201" s="5">
        <v>806</v>
      </c>
      <c r="L201" s="5">
        <v>568</v>
      </c>
      <c r="M201" s="5">
        <v>432</v>
      </c>
      <c r="N201" s="5">
        <v>283</v>
      </c>
    </row>
    <row r="202" spans="1:14" x14ac:dyDescent="0.35">
      <c r="A202" t="s">
        <v>213</v>
      </c>
      <c r="B202" s="7">
        <v>1E-25</v>
      </c>
      <c r="C202" s="8">
        <v>64.285714285714306</v>
      </c>
      <c r="D202" s="8">
        <v>31.428571428571399</v>
      </c>
      <c r="E202" s="5">
        <v>1634</v>
      </c>
      <c r="F202" s="5">
        <v>1482</v>
      </c>
      <c r="G202" s="5">
        <v>1575</v>
      </c>
      <c r="H202" s="5">
        <v>599</v>
      </c>
      <c r="I202" s="5">
        <v>39.252948885976402</v>
      </c>
      <c r="J202" s="5">
        <v>1557</v>
      </c>
      <c r="K202" s="5">
        <v>780</v>
      </c>
      <c r="L202" s="5">
        <v>628</v>
      </c>
      <c r="M202" s="5">
        <v>435</v>
      </c>
      <c r="N202" s="5">
        <v>353</v>
      </c>
    </row>
    <row r="203" spans="1:14" x14ac:dyDescent="0.35">
      <c r="A203" t="s">
        <v>214</v>
      </c>
      <c r="B203" s="7">
        <v>9.9999999999999995E-21</v>
      </c>
      <c r="C203" s="8">
        <v>64.285714285714306</v>
      </c>
      <c r="D203" s="8">
        <v>31.428571428571399</v>
      </c>
      <c r="E203" s="5">
        <v>1655</v>
      </c>
      <c r="F203" s="5">
        <v>1494</v>
      </c>
      <c r="G203" s="5">
        <v>1584</v>
      </c>
      <c r="H203" s="5">
        <v>605</v>
      </c>
      <c r="I203" s="5">
        <v>39.6461336828309</v>
      </c>
      <c r="J203" s="5">
        <v>1871</v>
      </c>
      <c r="K203" s="5">
        <v>764</v>
      </c>
      <c r="L203" s="5">
        <v>685</v>
      </c>
      <c r="M203" s="5">
        <v>435</v>
      </c>
      <c r="N203" s="5">
        <v>377</v>
      </c>
    </row>
    <row r="204" spans="1:14" x14ac:dyDescent="0.35">
      <c r="A204" t="s">
        <v>215</v>
      </c>
      <c r="B204" s="7">
        <v>1.0000000000000001E-15</v>
      </c>
      <c r="C204" s="8">
        <v>64.285714285714306</v>
      </c>
      <c r="D204" s="8">
        <v>31.428571428571399</v>
      </c>
      <c r="E204" s="5">
        <v>1682</v>
      </c>
      <c r="F204" s="5">
        <v>1508</v>
      </c>
      <c r="G204" s="5">
        <v>1600</v>
      </c>
      <c r="H204" s="5">
        <v>617</v>
      </c>
      <c r="I204" s="5">
        <v>40.432503276539997</v>
      </c>
      <c r="J204" s="5">
        <v>2275</v>
      </c>
      <c r="K204" s="5">
        <v>760</v>
      </c>
      <c r="L204" s="5">
        <v>758</v>
      </c>
      <c r="M204" s="5">
        <v>434</v>
      </c>
      <c r="N204" s="5">
        <v>405</v>
      </c>
    </row>
    <row r="205" spans="1:14" x14ac:dyDescent="0.35">
      <c r="A205" t="s">
        <v>216</v>
      </c>
      <c r="B205" s="7">
        <v>1E-10</v>
      </c>
      <c r="C205" s="8">
        <v>64.285714285714306</v>
      </c>
      <c r="D205" s="8">
        <v>31.428571428571399</v>
      </c>
      <c r="E205" s="5">
        <v>1713</v>
      </c>
      <c r="F205" s="5">
        <v>1540</v>
      </c>
      <c r="G205" s="5">
        <v>1633</v>
      </c>
      <c r="H205" s="5">
        <v>548</v>
      </c>
      <c r="I205" s="5">
        <v>35.910878112713</v>
      </c>
      <c r="J205" s="5">
        <v>855</v>
      </c>
      <c r="K205" s="5">
        <v>799</v>
      </c>
      <c r="L205" s="5">
        <v>432</v>
      </c>
      <c r="M205" s="5">
        <v>431</v>
      </c>
      <c r="N205" s="5">
        <v>257</v>
      </c>
    </row>
    <row r="206" spans="1:14" x14ac:dyDescent="0.35">
      <c r="A206" t="s">
        <v>217</v>
      </c>
      <c r="B206" s="7">
        <v>1.0000000000000001E-5</v>
      </c>
      <c r="C206" s="8">
        <v>64.285714285714306</v>
      </c>
      <c r="D206" s="8">
        <v>31.428571428571399</v>
      </c>
      <c r="E206" s="5">
        <v>1520</v>
      </c>
      <c r="F206" s="5">
        <v>1403</v>
      </c>
      <c r="G206" s="5">
        <v>1513</v>
      </c>
      <c r="H206" s="5">
        <v>562</v>
      </c>
      <c r="I206" s="5">
        <v>36.828309305373502</v>
      </c>
      <c r="J206" s="5">
        <v>1044</v>
      </c>
      <c r="K206" s="5">
        <v>805</v>
      </c>
      <c r="L206" s="5">
        <v>500</v>
      </c>
      <c r="M206" s="5">
        <v>434</v>
      </c>
      <c r="N206" s="5">
        <v>272</v>
      </c>
    </row>
    <row r="207" spans="1:14" x14ac:dyDescent="0.35">
      <c r="A207" t="s">
        <v>218</v>
      </c>
      <c r="B207" s="7">
        <v>1.0000000000000001E-30</v>
      </c>
      <c r="C207" s="8">
        <v>78.571428571428598</v>
      </c>
      <c r="D207" s="8">
        <v>31.428571428571399</v>
      </c>
      <c r="E207" s="5">
        <v>1577</v>
      </c>
      <c r="F207" s="5">
        <v>1451</v>
      </c>
      <c r="G207" s="5">
        <v>1543</v>
      </c>
      <c r="H207" s="5">
        <v>574</v>
      </c>
      <c r="I207" s="5">
        <v>37.614678899082598</v>
      </c>
      <c r="J207" s="5">
        <v>1276</v>
      </c>
      <c r="K207" s="5">
        <v>809</v>
      </c>
      <c r="L207" s="5">
        <v>566</v>
      </c>
      <c r="M207" s="5">
        <v>435</v>
      </c>
      <c r="N207" s="5">
        <v>280</v>
      </c>
    </row>
    <row r="208" spans="1:14" x14ac:dyDescent="0.35">
      <c r="A208" t="s">
        <v>219</v>
      </c>
      <c r="B208" s="7">
        <v>1E-25</v>
      </c>
      <c r="C208" s="8">
        <v>78.571428571428598</v>
      </c>
      <c r="D208" s="8">
        <v>31.428571428571399</v>
      </c>
      <c r="E208" s="5">
        <v>1623</v>
      </c>
      <c r="F208" s="5">
        <v>1482</v>
      </c>
      <c r="G208" s="5">
        <v>1573</v>
      </c>
      <c r="H208" s="5">
        <v>592</v>
      </c>
      <c r="I208" s="5">
        <v>38.794233289646101</v>
      </c>
      <c r="J208" s="5">
        <v>1549</v>
      </c>
      <c r="K208" s="5">
        <v>782</v>
      </c>
      <c r="L208" s="5">
        <v>621</v>
      </c>
      <c r="M208" s="5">
        <v>438</v>
      </c>
      <c r="N208" s="5">
        <v>344</v>
      </c>
    </row>
    <row r="209" spans="1:14" x14ac:dyDescent="0.35">
      <c r="A209" t="s">
        <v>220</v>
      </c>
      <c r="B209" s="7">
        <v>9.9999999999999995E-21</v>
      </c>
      <c r="C209" s="8">
        <v>78.571428571428598</v>
      </c>
      <c r="D209" s="8">
        <v>31.428571428571399</v>
      </c>
      <c r="E209" s="5">
        <v>1645</v>
      </c>
      <c r="F209" s="5">
        <v>1494</v>
      </c>
      <c r="G209" s="5">
        <v>1583</v>
      </c>
      <c r="H209" s="5">
        <v>598</v>
      </c>
      <c r="I209" s="5">
        <v>39.187418086500699</v>
      </c>
      <c r="J209" s="5">
        <v>1857</v>
      </c>
      <c r="K209" s="5">
        <v>764</v>
      </c>
      <c r="L209" s="5">
        <v>676</v>
      </c>
      <c r="M209" s="5">
        <v>438</v>
      </c>
      <c r="N209" s="5">
        <v>370</v>
      </c>
    </row>
    <row r="210" spans="1:14" x14ac:dyDescent="0.35">
      <c r="A210" t="s">
        <v>221</v>
      </c>
      <c r="B210" s="7">
        <v>1.0000000000000001E-15</v>
      </c>
      <c r="C210" s="8">
        <v>78.571428571428598</v>
      </c>
      <c r="D210" s="8">
        <v>31.428571428571399</v>
      </c>
      <c r="E210" s="5">
        <v>1664</v>
      </c>
      <c r="F210" s="5">
        <v>1508</v>
      </c>
      <c r="G210" s="5">
        <v>1597</v>
      </c>
      <c r="H210" s="5">
        <v>610</v>
      </c>
      <c r="I210" s="5">
        <v>39.973787680209703</v>
      </c>
      <c r="J210" s="5">
        <v>2242</v>
      </c>
      <c r="K210" s="5">
        <v>761</v>
      </c>
      <c r="L210" s="5">
        <v>746</v>
      </c>
      <c r="M210" s="5">
        <v>437</v>
      </c>
      <c r="N210" s="5">
        <v>397</v>
      </c>
    </row>
    <row r="211" spans="1:14" x14ac:dyDescent="0.35">
      <c r="A211" t="s">
        <v>222</v>
      </c>
      <c r="B211" s="7">
        <v>1E-10</v>
      </c>
      <c r="C211" s="8">
        <v>78.571428571428598</v>
      </c>
      <c r="D211" s="8">
        <v>31.428571428571399</v>
      </c>
      <c r="E211" s="5">
        <v>1690</v>
      </c>
      <c r="F211" s="5">
        <v>1540</v>
      </c>
      <c r="G211" s="5">
        <v>1627</v>
      </c>
      <c r="H211" s="5">
        <v>547</v>
      </c>
      <c r="I211" s="5">
        <v>35.845347313237198</v>
      </c>
      <c r="J211" s="5">
        <v>854</v>
      </c>
      <c r="K211" s="5">
        <v>799</v>
      </c>
      <c r="L211" s="5">
        <v>431</v>
      </c>
      <c r="M211" s="5">
        <v>431</v>
      </c>
      <c r="N211" s="5">
        <v>256</v>
      </c>
    </row>
    <row r="212" spans="1:14" x14ac:dyDescent="0.35">
      <c r="A212" t="s">
        <v>223</v>
      </c>
      <c r="B212" s="7">
        <v>1.0000000000000001E-5</v>
      </c>
      <c r="C212" s="8">
        <v>78.571428571428598</v>
      </c>
      <c r="D212" s="8">
        <v>31.428571428571399</v>
      </c>
      <c r="E212" s="5">
        <v>1520</v>
      </c>
      <c r="F212" s="5">
        <v>1403</v>
      </c>
      <c r="G212" s="5">
        <v>1512</v>
      </c>
      <c r="H212" s="5">
        <v>561</v>
      </c>
      <c r="I212" s="5">
        <v>36.762778505897799</v>
      </c>
      <c r="J212" s="5">
        <v>1039</v>
      </c>
      <c r="K212" s="5">
        <v>804</v>
      </c>
      <c r="L212" s="5">
        <v>498</v>
      </c>
      <c r="M212" s="5">
        <v>433</v>
      </c>
      <c r="N212" s="5">
        <v>272</v>
      </c>
    </row>
    <row r="213" spans="1:14" x14ac:dyDescent="0.35">
      <c r="A213" t="s">
        <v>224</v>
      </c>
      <c r="B213" s="7">
        <v>1.0000000000000001E-30</v>
      </c>
      <c r="C213" s="8">
        <v>92.857142857142904</v>
      </c>
      <c r="D213" s="8">
        <v>31.428571428571399</v>
      </c>
      <c r="E213" s="5">
        <v>1577</v>
      </c>
      <c r="F213" s="5">
        <v>1451</v>
      </c>
      <c r="G213" s="5">
        <v>1542</v>
      </c>
      <c r="H213" s="5">
        <v>573</v>
      </c>
      <c r="I213" s="5">
        <v>37.549148099606803</v>
      </c>
      <c r="J213" s="5">
        <v>1271</v>
      </c>
      <c r="K213" s="5">
        <v>808</v>
      </c>
      <c r="L213" s="5">
        <v>564</v>
      </c>
      <c r="M213" s="5">
        <v>434</v>
      </c>
      <c r="N213" s="5">
        <v>280</v>
      </c>
    </row>
    <row r="214" spans="1:14" x14ac:dyDescent="0.35">
      <c r="A214" t="s">
        <v>225</v>
      </c>
      <c r="B214" s="7">
        <v>1E-25</v>
      </c>
      <c r="C214" s="8">
        <v>92.857142857142904</v>
      </c>
      <c r="D214" s="8">
        <v>31.428571428571399</v>
      </c>
      <c r="E214" s="5">
        <v>1623</v>
      </c>
      <c r="F214" s="5">
        <v>1482</v>
      </c>
      <c r="G214" s="5">
        <v>1571</v>
      </c>
      <c r="H214" s="5">
        <v>591</v>
      </c>
      <c r="I214" s="5">
        <v>38.728702490170399</v>
      </c>
      <c r="J214" s="5">
        <v>1543</v>
      </c>
      <c r="K214" s="5">
        <v>781</v>
      </c>
      <c r="L214" s="5">
        <v>618</v>
      </c>
      <c r="M214" s="5">
        <v>437</v>
      </c>
      <c r="N214" s="5">
        <v>344</v>
      </c>
    </row>
    <row r="215" spans="1:14" x14ac:dyDescent="0.35">
      <c r="A215" t="s">
        <v>226</v>
      </c>
      <c r="B215" s="7">
        <v>9.9999999999999995E-21</v>
      </c>
      <c r="C215" s="8">
        <v>92.857142857142904</v>
      </c>
      <c r="D215" s="8">
        <v>31.428571428571399</v>
      </c>
      <c r="E215" s="5">
        <v>1645</v>
      </c>
      <c r="F215" s="5">
        <v>1494</v>
      </c>
      <c r="G215" s="5">
        <v>1583</v>
      </c>
      <c r="H215" s="5">
        <v>596</v>
      </c>
      <c r="I215" s="5">
        <v>39.056356487549102</v>
      </c>
      <c r="J215" s="5">
        <v>1843</v>
      </c>
      <c r="K215" s="5">
        <v>763</v>
      </c>
      <c r="L215" s="5">
        <v>672</v>
      </c>
      <c r="M215" s="5">
        <v>437</v>
      </c>
      <c r="N215" s="5">
        <v>370</v>
      </c>
    </row>
    <row r="216" spans="1:14" x14ac:dyDescent="0.35">
      <c r="A216" t="s">
        <v>227</v>
      </c>
      <c r="B216" s="7">
        <v>1.0000000000000001E-15</v>
      </c>
      <c r="C216" s="8">
        <v>92.857142857142904</v>
      </c>
      <c r="D216" s="8">
        <v>31.428571428571399</v>
      </c>
      <c r="E216" s="5">
        <v>1663</v>
      </c>
      <c r="F216" s="5">
        <v>1508</v>
      </c>
      <c r="G216" s="5">
        <v>1599</v>
      </c>
      <c r="H216" s="5">
        <v>610</v>
      </c>
      <c r="I216" s="5">
        <v>39.973787680209703</v>
      </c>
      <c r="J216" s="5">
        <v>2219</v>
      </c>
      <c r="K216" s="5">
        <v>763</v>
      </c>
      <c r="L216" s="5">
        <v>738</v>
      </c>
      <c r="M216" s="5">
        <v>436</v>
      </c>
      <c r="N216" s="5">
        <v>398</v>
      </c>
    </row>
    <row r="217" spans="1:14" x14ac:dyDescent="0.35">
      <c r="A217" t="s">
        <v>228</v>
      </c>
      <c r="B217" s="7">
        <v>1E-10</v>
      </c>
      <c r="C217" s="8">
        <v>92.857142857142904</v>
      </c>
      <c r="D217" s="8">
        <v>31.428571428571399</v>
      </c>
      <c r="E217" s="5">
        <v>1684</v>
      </c>
      <c r="F217" s="5">
        <v>1532</v>
      </c>
      <c r="G217" s="5">
        <v>1632</v>
      </c>
      <c r="H217" s="5">
        <v>546</v>
      </c>
      <c r="I217" s="5">
        <v>35.779816513761503</v>
      </c>
      <c r="J217" s="5">
        <v>852</v>
      </c>
      <c r="K217" s="5">
        <v>797</v>
      </c>
      <c r="L217" s="5">
        <v>429</v>
      </c>
      <c r="M217" s="5">
        <v>429</v>
      </c>
      <c r="N217" s="5">
        <v>256</v>
      </c>
    </row>
    <row r="218" spans="1:14" x14ac:dyDescent="0.35">
      <c r="A218" t="s">
        <v>229</v>
      </c>
      <c r="B218" s="7">
        <v>1.0000000000000001E-5</v>
      </c>
      <c r="C218" s="8">
        <v>92.857142857142904</v>
      </c>
      <c r="D218" s="8">
        <v>31.428571428571399</v>
      </c>
      <c r="E218" s="5">
        <v>1513</v>
      </c>
      <c r="F218" s="5">
        <v>1399</v>
      </c>
      <c r="G218" s="5">
        <v>1506</v>
      </c>
      <c r="H218" s="5">
        <v>560</v>
      </c>
      <c r="I218" s="5">
        <v>36.697247706421997</v>
      </c>
      <c r="J218" s="5">
        <v>1037</v>
      </c>
      <c r="K218" s="5">
        <v>802</v>
      </c>
      <c r="L218" s="5">
        <v>496</v>
      </c>
      <c r="M218" s="5">
        <v>431</v>
      </c>
      <c r="N218" s="5">
        <v>272</v>
      </c>
    </row>
    <row r="219" spans="1:14" x14ac:dyDescent="0.35">
      <c r="A219" t="s">
        <v>230</v>
      </c>
      <c r="B219" s="7">
        <v>1.0000000000000001E-30</v>
      </c>
      <c r="C219" s="8">
        <v>107.142857142857</v>
      </c>
      <c r="D219" s="8">
        <v>31.428571428571399</v>
      </c>
      <c r="E219" s="5">
        <v>1568</v>
      </c>
      <c r="F219" s="5">
        <v>1446</v>
      </c>
      <c r="G219" s="5">
        <v>1535</v>
      </c>
      <c r="H219" s="5">
        <v>572</v>
      </c>
      <c r="I219" s="5">
        <v>37.483617300131101</v>
      </c>
      <c r="J219" s="5">
        <v>1269</v>
      </c>
      <c r="K219" s="5">
        <v>806</v>
      </c>
      <c r="L219" s="5">
        <v>562</v>
      </c>
      <c r="M219" s="5">
        <v>432</v>
      </c>
      <c r="N219" s="5">
        <v>280</v>
      </c>
    </row>
    <row r="220" spans="1:14" x14ac:dyDescent="0.35">
      <c r="A220" t="s">
        <v>231</v>
      </c>
      <c r="B220" s="7">
        <v>1E-25</v>
      </c>
      <c r="C220" s="8">
        <v>107.142857142857</v>
      </c>
      <c r="D220" s="8">
        <v>31.428571428571399</v>
      </c>
      <c r="E220" s="5">
        <v>1614</v>
      </c>
      <c r="F220" s="5">
        <v>1477</v>
      </c>
      <c r="G220" s="5">
        <v>1563</v>
      </c>
      <c r="H220" s="5">
        <v>589</v>
      </c>
      <c r="I220" s="5">
        <v>38.597640891218902</v>
      </c>
      <c r="J220" s="5">
        <v>1532</v>
      </c>
      <c r="K220" s="5">
        <v>779</v>
      </c>
      <c r="L220" s="5">
        <v>615</v>
      </c>
      <c r="M220" s="5">
        <v>435</v>
      </c>
      <c r="N220" s="5">
        <v>343</v>
      </c>
    </row>
    <row r="221" spans="1:14" x14ac:dyDescent="0.35">
      <c r="A221" t="s">
        <v>232</v>
      </c>
      <c r="B221" s="7">
        <v>9.9999999999999995E-21</v>
      </c>
      <c r="C221" s="8">
        <v>107.142857142857</v>
      </c>
      <c r="D221" s="8">
        <v>31.428571428571399</v>
      </c>
      <c r="E221" s="5">
        <v>1635</v>
      </c>
      <c r="F221" s="5">
        <v>1493</v>
      </c>
      <c r="G221" s="5">
        <v>1578</v>
      </c>
      <c r="H221" s="5">
        <v>593</v>
      </c>
      <c r="I221" s="5">
        <v>38.859764089121903</v>
      </c>
      <c r="J221" s="5">
        <v>1825</v>
      </c>
      <c r="K221" s="5">
        <v>760</v>
      </c>
      <c r="L221" s="5">
        <v>667</v>
      </c>
      <c r="M221" s="5">
        <v>435</v>
      </c>
      <c r="N221" s="5">
        <v>369</v>
      </c>
    </row>
    <row r="222" spans="1:14" x14ac:dyDescent="0.35">
      <c r="A222" t="s">
        <v>233</v>
      </c>
      <c r="B222" s="7">
        <v>1.0000000000000001E-15</v>
      </c>
      <c r="C222" s="8">
        <v>107.142857142857</v>
      </c>
      <c r="D222" s="8">
        <v>31.428571428571399</v>
      </c>
      <c r="E222" s="5">
        <v>1648</v>
      </c>
      <c r="F222" s="5">
        <v>1502</v>
      </c>
      <c r="G222" s="5">
        <v>1593</v>
      </c>
      <c r="H222" s="5">
        <v>606</v>
      </c>
      <c r="I222" s="5">
        <v>39.711664482306702</v>
      </c>
      <c r="J222" s="5">
        <v>2179</v>
      </c>
      <c r="K222" s="5">
        <v>759</v>
      </c>
      <c r="L222" s="5">
        <v>726</v>
      </c>
      <c r="M222" s="5">
        <v>433</v>
      </c>
      <c r="N222" s="5">
        <v>397</v>
      </c>
    </row>
    <row r="223" spans="1:14" x14ac:dyDescent="0.35">
      <c r="A223" t="s">
        <v>234</v>
      </c>
      <c r="B223" s="7">
        <v>1E-10</v>
      </c>
      <c r="C223" s="8">
        <v>107.142857142857</v>
      </c>
      <c r="D223" s="8">
        <v>31.428571428571399</v>
      </c>
      <c r="E223" s="5">
        <v>1662</v>
      </c>
      <c r="F223" s="5">
        <v>1521</v>
      </c>
      <c r="G223" s="5">
        <v>1609</v>
      </c>
      <c r="H223" s="5">
        <v>539</v>
      </c>
      <c r="I223" s="5">
        <v>35.321100917431203</v>
      </c>
      <c r="J223" s="5">
        <v>823</v>
      </c>
      <c r="K223" s="5">
        <v>789</v>
      </c>
      <c r="L223" s="5">
        <v>420</v>
      </c>
      <c r="M223" s="5">
        <v>426</v>
      </c>
      <c r="N223" s="5">
        <v>254</v>
      </c>
    </row>
    <row r="224" spans="1:14" x14ac:dyDescent="0.35">
      <c r="A224" t="s">
        <v>235</v>
      </c>
      <c r="B224" s="7">
        <v>1.0000000000000001E-5</v>
      </c>
      <c r="C224" s="8">
        <v>107.142857142857</v>
      </c>
      <c r="D224" s="8">
        <v>31.428571428571399</v>
      </c>
      <c r="E224" s="5">
        <v>1512</v>
      </c>
      <c r="F224" s="5">
        <v>1398</v>
      </c>
      <c r="G224" s="5">
        <v>1504</v>
      </c>
      <c r="H224" s="5">
        <v>551</v>
      </c>
      <c r="I224" s="5">
        <v>36.1074705111402</v>
      </c>
      <c r="J224" s="5">
        <v>1005</v>
      </c>
      <c r="K224" s="5">
        <v>792</v>
      </c>
      <c r="L224" s="5">
        <v>484</v>
      </c>
      <c r="M224" s="5">
        <v>427</v>
      </c>
      <c r="N224" s="5">
        <v>270</v>
      </c>
    </row>
    <row r="225" spans="1:14" x14ac:dyDescent="0.35">
      <c r="A225" t="s">
        <v>236</v>
      </c>
      <c r="B225" s="7">
        <v>1.0000000000000001E-30</v>
      </c>
      <c r="C225" s="8">
        <v>121.428571428571</v>
      </c>
      <c r="D225" s="8">
        <v>31.428571428571399</v>
      </c>
      <c r="E225" s="5">
        <v>1566</v>
      </c>
      <c r="F225" s="5">
        <v>1444</v>
      </c>
      <c r="G225" s="5">
        <v>1533</v>
      </c>
      <c r="H225" s="5">
        <v>563</v>
      </c>
      <c r="I225" s="5">
        <v>36.893840104849303</v>
      </c>
      <c r="J225" s="5">
        <v>1235</v>
      </c>
      <c r="K225" s="5">
        <v>796</v>
      </c>
      <c r="L225" s="5">
        <v>549</v>
      </c>
      <c r="M225" s="5">
        <v>428</v>
      </c>
      <c r="N225" s="5">
        <v>278</v>
      </c>
    </row>
    <row r="226" spans="1:14" x14ac:dyDescent="0.35">
      <c r="A226" t="s">
        <v>237</v>
      </c>
      <c r="B226" s="7">
        <v>1E-25</v>
      </c>
      <c r="C226" s="8">
        <v>121.428571428571</v>
      </c>
      <c r="D226" s="8">
        <v>31.428571428571399</v>
      </c>
      <c r="E226" s="5">
        <v>1602</v>
      </c>
      <c r="F226" s="5">
        <v>1471</v>
      </c>
      <c r="G226" s="5">
        <v>1554</v>
      </c>
      <c r="H226" s="5">
        <v>579</v>
      </c>
      <c r="I226" s="5">
        <v>37.942332896461302</v>
      </c>
      <c r="J226" s="5">
        <v>1498</v>
      </c>
      <c r="K226" s="5">
        <v>769</v>
      </c>
      <c r="L226" s="5">
        <v>602</v>
      </c>
      <c r="M226" s="5">
        <v>431</v>
      </c>
      <c r="N226" s="5">
        <v>340</v>
      </c>
    </row>
    <row r="227" spans="1:14" x14ac:dyDescent="0.35">
      <c r="A227" t="s">
        <v>238</v>
      </c>
      <c r="B227" s="7">
        <v>9.9999999999999995E-21</v>
      </c>
      <c r="C227" s="8">
        <v>121.428571428571</v>
      </c>
      <c r="D227" s="8">
        <v>31.428571428571399</v>
      </c>
      <c r="E227" s="5">
        <v>1623</v>
      </c>
      <c r="F227" s="5">
        <v>1488</v>
      </c>
      <c r="G227" s="5">
        <v>1571</v>
      </c>
      <c r="H227" s="5">
        <v>583</v>
      </c>
      <c r="I227" s="5">
        <v>38.204456094364403</v>
      </c>
      <c r="J227" s="5">
        <v>1787</v>
      </c>
      <c r="K227" s="5">
        <v>750</v>
      </c>
      <c r="L227" s="5">
        <v>652</v>
      </c>
      <c r="M227" s="5">
        <v>431</v>
      </c>
      <c r="N227" s="5">
        <v>366</v>
      </c>
    </row>
    <row r="228" spans="1:14" x14ac:dyDescent="0.35">
      <c r="A228" t="s">
        <v>239</v>
      </c>
      <c r="B228" s="7">
        <v>1.0000000000000001E-15</v>
      </c>
      <c r="C228" s="8">
        <v>121.428571428571</v>
      </c>
      <c r="D228" s="8">
        <v>31.428571428571399</v>
      </c>
      <c r="E228" s="5">
        <v>1626</v>
      </c>
      <c r="F228" s="5">
        <v>1490</v>
      </c>
      <c r="G228" s="5">
        <v>1581</v>
      </c>
      <c r="H228" s="5">
        <v>596</v>
      </c>
      <c r="I228" s="5">
        <v>39.056356487549102</v>
      </c>
      <c r="J228" s="5">
        <v>2126</v>
      </c>
      <c r="K228" s="5">
        <v>748</v>
      </c>
      <c r="L228" s="5">
        <v>704</v>
      </c>
      <c r="M228" s="5">
        <v>428</v>
      </c>
      <c r="N228" s="5">
        <v>395</v>
      </c>
    </row>
    <row r="229" spans="1:14" x14ac:dyDescent="0.35">
      <c r="A229" t="s">
        <v>240</v>
      </c>
      <c r="B229" s="7">
        <v>1E-10</v>
      </c>
      <c r="C229" s="8">
        <v>121.428571428571</v>
      </c>
      <c r="D229" s="8">
        <v>31.428571428571399</v>
      </c>
      <c r="E229" s="5">
        <v>1635</v>
      </c>
      <c r="F229" s="5">
        <v>1500</v>
      </c>
      <c r="G229" s="5">
        <v>1591</v>
      </c>
      <c r="H229" s="5">
        <v>549</v>
      </c>
      <c r="I229" s="5">
        <v>35.976408912188703</v>
      </c>
      <c r="J229" s="5">
        <v>853</v>
      </c>
      <c r="K229" s="5">
        <v>798</v>
      </c>
      <c r="L229" s="5">
        <v>433</v>
      </c>
      <c r="M229" s="5">
        <v>429</v>
      </c>
      <c r="N229" s="5">
        <v>259</v>
      </c>
    </row>
    <row r="230" spans="1:14" x14ac:dyDescent="0.35">
      <c r="A230" t="s">
        <v>241</v>
      </c>
      <c r="B230" s="7">
        <v>1.0000000000000001E-5</v>
      </c>
      <c r="C230" s="8">
        <v>121.428571428571</v>
      </c>
      <c r="D230" s="8">
        <v>31.428571428571399</v>
      </c>
      <c r="E230" s="5">
        <v>1508</v>
      </c>
      <c r="F230" s="5">
        <v>1395</v>
      </c>
      <c r="G230" s="5">
        <v>1498</v>
      </c>
      <c r="H230" s="5">
        <v>562</v>
      </c>
      <c r="I230" s="5">
        <v>36.828309305373502</v>
      </c>
      <c r="J230" s="5">
        <v>1021</v>
      </c>
      <c r="K230" s="5">
        <v>803</v>
      </c>
      <c r="L230" s="5">
        <v>493</v>
      </c>
      <c r="M230" s="5">
        <v>431</v>
      </c>
      <c r="N230" s="5">
        <v>274</v>
      </c>
    </row>
    <row r="231" spans="1:14" x14ac:dyDescent="0.35">
      <c r="A231" t="s">
        <v>242</v>
      </c>
      <c r="B231" s="7">
        <v>1.0000000000000001E-30</v>
      </c>
      <c r="C231" s="8">
        <v>135.71428571428601</v>
      </c>
      <c r="D231" s="8">
        <v>31.428571428571399</v>
      </c>
      <c r="E231" s="5">
        <v>1563</v>
      </c>
      <c r="F231" s="5">
        <v>1441</v>
      </c>
      <c r="G231" s="5">
        <v>1526</v>
      </c>
      <c r="H231" s="5">
        <v>572</v>
      </c>
      <c r="I231" s="5">
        <v>37.483617300131101</v>
      </c>
      <c r="J231" s="5">
        <v>1231</v>
      </c>
      <c r="K231" s="5">
        <v>804</v>
      </c>
      <c r="L231" s="5">
        <v>549</v>
      </c>
      <c r="M231" s="5">
        <v>430</v>
      </c>
      <c r="N231" s="5">
        <v>283</v>
      </c>
    </row>
    <row r="232" spans="1:14" x14ac:dyDescent="0.35">
      <c r="A232" t="s">
        <v>243</v>
      </c>
      <c r="B232" s="7">
        <v>1E-25</v>
      </c>
      <c r="C232" s="8">
        <v>135.71428571428601</v>
      </c>
      <c r="D232" s="8">
        <v>31.428571428571399</v>
      </c>
      <c r="E232" s="5">
        <v>1598</v>
      </c>
      <c r="F232" s="5">
        <v>1468</v>
      </c>
      <c r="G232" s="5">
        <v>1545</v>
      </c>
      <c r="H232" s="5">
        <v>584</v>
      </c>
      <c r="I232" s="5">
        <v>38.269986893840098</v>
      </c>
      <c r="J232" s="5">
        <v>1476</v>
      </c>
      <c r="K232" s="5">
        <v>757</v>
      </c>
      <c r="L232" s="5">
        <v>600</v>
      </c>
      <c r="M232" s="5">
        <v>427</v>
      </c>
      <c r="N232" s="5">
        <v>343</v>
      </c>
    </row>
    <row r="233" spans="1:14" x14ac:dyDescent="0.35">
      <c r="A233" t="s">
        <v>244</v>
      </c>
      <c r="B233" s="7">
        <v>9.9999999999999995E-21</v>
      </c>
      <c r="C233" s="8">
        <v>135.71428571428601</v>
      </c>
      <c r="D233" s="8">
        <v>31.428571428571399</v>
      </c>
      <c r="E233" s="5">
        <v>1615</v>
      </c>
      <c r="F233" s="5">
        <v>1483</v>
      </c>
      <c r="G233" s="5">
        <v>1561</v>
      </c>
      <c r="H233" s="5">
        <v>596</v>
      </c>
      <c r="I233" s="5">
        <v>39.056356487549102</v>
      </c>
      <c r="J233" s="5">
        <v>1717</v>
      </c>
      <c r="K233" s="5">
        <v>762</v>
      </c>
      <c r="L233" s="5">
        <v>645</v>
      </c>
      <c r="M233" s="5">
        <v>429</v>
      </c>
      <c r="N233" s="5">
        <v>356</v>
      </c>
    </row>
    <row r="234" spans="1:14" x14ac:dyDescent="0.35">
      <c r="A234" t="s">
        <v>245</v>
      </c>
      <c r="B234" s="7">
        <v>1.0000000000000001E-15</v>
      </c>
      <c r="C234" s="8">
        <v>135.71428571428601</v>
      </c>
      <c r="D234" s="8">
        <v>31.428571428571399</v>
      </c>
      <c r="E234" s="5">
        <v>1618</v>
      </c>
      <c r="F234" s="5">
        <v>1485</v>
      </c>
      <c r="G234" s="5">
        <v>1570</v>
      </c>
      <c r="H234" s="5">
        <v>615</v>
      </c>
      <c r="I234" s="5">
        <v>40.3014416775885</v>
      </c>
      <c r="J234" s="5">
        <v>2007</v>
      </c>
      <c r="K234" s="5">
        <v>767</v>
      </c>
      <c r="L234" s="5">
        <v>717</v>
      </c>
      <c r="M234" s="5">
        <v>433</v>
      </c>
      <c r="N234" s="5">
        <v>392</v>
      </c>
    </row>
    <row r="235" spans="1:14" x14ac:dyDescent="0.35">
      <c r="A235" t="s">
        <v>246</v>
      </c>
      <c r="B235" s="7">
        <v>1E-10</v>
      </c>
      <c r="C235" s="8">
        <v>135.71428571428601</v>
      </c>
      <c r="D235" s="8">
        <v>31.428571428571399</v>
      </c>
      <c r="E235" s="5">
        <v>1626</v>
      </c>
      <c r="F235" s="5">
        <v>1493</v>
      </c>
      <c r="G235" s="5">
        <v>1577</v>
      </c>
      <c r="H235" s="5">
        <v>549</v>
      </c>
      <c r="I235" s="5">
        <v>35.976408912188703</v>
      </c>
      <c r="J235" s="5">
        <v>853</v>
      </c>
      <c r="K235" s="5">
        <v>798</v>
      </c>
      <c r="L235" s="5">
        <v>433</v>
      </c>
      <c r="M235" s="5">
        <v>429</v>
      </c>
      <c r="N235" s="5">
        <v>259</v>
      </c>
    </row>
    <row r="236" spans="1:14" x14ac:dyDescent="0.35">
      <c r="A236" t="s">
        <v>247</v>
      </c>
      <c r="B236" s="7">
        <v>1.0000000000000001E-5</v>
      </c>
      <c r="C236" s="8">
        <v>135.71428571428601</v>
      </c>
      <c r="D236" s="8">
        <v>31.428571428571399</v>
      </c>
      <c r="E236" s="5">
        <v>1497</v>
      </c>
      <c r="F236" s="5">
        <v>1390</v>
      </c>
      <c r="G236" s="5">
        <v>1482</v>
      </c>
      <c r="H236" s="5">
        <v>562</v>
      </c>
      <c r="I236" s="5">
        <v>36.828309305373502</v>
      </c>
      <c r="J236" s="5">
        <v>1021</v>
      </c>
      <c r="K236" s="5">
        <v>803</v>
      </c>
      <c r="L236" s="5">
        <v>493</v>
      </c>
      <c r="M236" s="5">
        <v>431</v>
      </c>
      <c r="N236" s="5">
        <v>274</v>
      </c>
    </row>
    <row r="237" spans="1:14" x14ac:dyDescent="0.35">
      <c r="A237" t="s">
        <v>248</v>
      </c>
      <c r="B237" s="7">
        <v>1.0000000000000001E-30</v>
      </c>
      <c r="C237" s="8">
        <v>150</v>
      </c>
      <c r="D237" s="8">
        <v>31.428571428571399</v>
      </c>
      <c r="E237" s="5">
        <v>1550</v>
      </c>
      <c r="F237" s="5">
        <v>1436</v>
      </c>
      <c r="G237" s="5">
        <v>1508</v>
      </c>
      <c r="H237" s="5">
        <v>572</v>
      </c>
      <c r="I237" s="5">
        <v>37.483617300131101</v>
      </c>
      <c r="J237" s="5">
        <v>1231</v>
      </c>
      <c r="K237" s="5">
        <v>804</v>
      </c>
      <c r="L237" s="5">
        <v>549</v>
      </c>
      <c r="M237" s="5">
        <v>430</v>
      </c>
      <c r="N237" s="5">
        <v>283</v>
      </c>
    </row>
    <row r="238" spans="1:14" x14ac:dyDescent="0.35">
      <c r="A238" t="s">
        <v>249</v>
      </c>
      <c r="B238" s="7">
        <v>1E-25</v>
      </c>
      <c r="C238" s="8">
        <v>150</v>
      </c>
      <c r="D238" s="8">
        <v>31.428571428571399</v>
      </c>
      <c r="E238" s="5">
        <v>1585</v>
      </c>
      <c r="F238" s="5">
        <v>1463</v>
      </c>
      <c r="G238" s="5">
        <v>1525</v>
      </c>
      <c r="H238" s="5">
        <v>584</v>
      </c>
      <c r="I238" s="5">
        <v>38.269986893840098</v>
      </c>
      <c r="J238" s="5">
        <v>1476</v>
      </c>
      <c r="K238" s="5">
        <v>757</v>
      </c>
      <c r="L238" s="5">
        <v>600</v>
      </c>
      <c r="M238" s="5">
        <v>427</v>
      </c>
      <c r="N238" s="5">
        <v>343</v>
      </c>
    </row>
    <row r="239" spans="1:14" x14ac:dyDescent="0.35">
      <c r="A239" t="s">
        <v>250</v>
      </c>
      <c r="B239" s="7">
        <v>9.9999999999999995E-21</v>
      </c>
      <c r="C239" s="8">
        <v>150</v>
      </c>
      <c r="D239" s="8">
        <v>31.428571428571399</v>
      </c>
      <c r="E239" s="5">
        <v>1600</v>
      </c>
      <c r="F239" s="5">
        <v>1477</v>
      </c>
      <c r="G239" s="5">
        <v>1534</v>
      </c>
      <c r="H239" s="5">
        <v>596</v>
      </c>
      <c r="I239" s="5">
        <v>39.056356487549102</v>
      </c>
      <c r="J239" s="5">
        <v>1716</v>
      </c>
      <c r="K239" s="5">
        <v>762</v>
      </c>
      <c r="L239" s="5">
        <v>645</v>
      </c>
      <c r="M239" s="5">
        <v>429</v>
      </c>
      <c r="N239" s="5">
        <v>356</v>
      </c>
    </row>
    <row r="240" spans="1:14" x14ac:dyDescent="0.35">
      <c r="A240" t="s">
        <v>251</v>
      </c>
      <c r="B240" s="7">
        <v>1.0000000000000001E-15</v>
      </c>
      <c r="C240" s="8">
        <v>150</v>
      </c>
      <c r="D240" s="8">
        <v>31.428571428571399</v>
      </c>
      <c r="E240" s="5">
        <v>1604</v>
      </c>
      <c r="F240" s="5">
        <v>1479</v>
      </c>
      <c r="G240" s="5">
        <v>1545</v>
      </c>
      <c r="H240" s="5">
        <v>615</v>
      </c>
      <c r="I240" s="5">
        <v>40.3014416775885</v>
      </c>
      <c r="J240" s="5">
        <v>2002</v>
      </c>
      <c r="K240" s="5">
        <v>769</v>
      </c>
      <c r="L240" s="5">
        <v>716</v>
      </c>
      <c r="M240" s="5">
        <v>434</v>
      </c>
      <c r="N240" s="5">
        <v>390</v>
      </c>
    </row>
    <row r="241" spans="1:14" x14ac:dyDescent="0.35">
      <c r="A241" t="s">
        <v>252</v>
      </c>
      <c r="B241" s="7">
        <v>1E-10</v>
      </c>
      <c r="C241" s="8">
        <v>150</v>
      </c>
      <c r="D241" s="8">
        <v>31.428571428571399</v>
      </c>
      <c r="E241" s="5">
        <v>1607</v>
      </c>
      <c r="F241" s="5">
        <v>1481</v>
      </c>
      <c r="G241" s="5">
        <v>1547</v>
      </c>
      <c r="H241" s="5">
        <v>549</v>
      </c>
      <c r="I241" s="5">
        <v>35.976408912188703</v>
      </c>
      <c r="J241" s="5">
        <v>853</v>
      </c>
      <c r="K241" s="5">
        <v>798</v>
      </c>
      <c r="L241" s="5">
        <v>433</v>
      </c>
      <c r="M241" s="5">
        <v>429</v>
      </c>
      <c r="N241" s="5">
        <v>259</v>
      </c>
    </row>
    <row r="242" spans="1:14" x14ac:dyDescent="0.35">
      <c r="A242" t="s">
        <v>253</v>
      </c>
      <c r="B242" s="7">
        <v>1.0000000000000001E-5</v>
      </c>
      <c r="C242" s="8">
        <v>150</v>
      </c>
      <c r="D242" s="8">
        <v>31.428571428571399</v>
      </c>
      <c r="E242" s="5">
        <v>1422</v>
      </c>
      <c r="F242" s="5">
        <v>1323</v>
      </c>
      <c r="G242" s="5">
        <v>1420</v>
      </c>
      <c r="H242" s="5">
        <v>562</v>
      </c>
      <c r="I242" s="5">
        <v>36.828309305373502</v>
      </c>
      <c r="J242" s="5">
        <v>1021</v>
      </c>
      <c r="K242" s="5">
        <v>803</v>
      </c>
      <c r="L242" s="5">
        <v>493</v>
      </c>
      <c r="M242" s="5">
        <v>431</v>
      </c>
      <c r="N242" s="5">
        <v>274</v>
      </c>
    </row>
    <row r="243" spans="1:14" x14ac:dyDescent="0.35">
      <c r="A243" t="s">
        <v>254</v>
      </c>
      <c r="B243" s="7">
        <v>1.0000000000000001E-30</v>
      </c>
      <c r="C243" s="8">
        <v>50</v>
      </c>
      <c r="D243" s="8">
        <v>34.285714285714299</v>
      </c>
      <c r="E243" s="5">
        <v>1452</v>
      </c>
      <c r="F243" s="5">
        <v>1337</v>
      </c>
      <c r="G243" s="5">
        <v>1455</v>
      </c>
      <c r="H243" s="5">
        <v>572</v>
      </c>
      <c r="I243" s="5">
        <v>37.483617300131101</v>
      </c>
      <c r="J243" s="5">
        <v>1231</v>
      </c>
      <c r="K243" s="5">
        <v>804</v>
      </c>
      <c r="L243" s="5">
        <v>549</v>
      </c>
      <c r="M243" s="5">
        <v>430</v>
      </c>
      <c r="N243" s="5">
        <v>283</v>
      </c>
    </row>
    <row r="244" spans="1:14" x14ac:dyDescent="0.35">
      <c r="A244" t="s">
        <v>255</v>
      </c>
      <c r="B244" s="7">
        <v>1E-25</v>
      </c>
      <c r="C244" s="8">
        <v>50</v>
      </c>
      <c r="D244" s="8">
        <v>34.285714285714299</v>
      </c>
      <c r="E244" s="5">
        <v>1489</v>
      </c>
      <c r="F244" s="5">
        <v>1363</v>
      </c>
      <c r="G244" s="5">
        <v>1484</v>
      </c>
      <c r="H244" s="5">
        <v>584</v>
      </c>
      <c r="I244" s="5">
        <v>38.269986893840098</v>
      </c>
      <c r="J244" s="5">
        <v>1475</v>
      </c>
      <c r="K244" s="5">
        <v>757</v>
      </c>
      <c r="L244" s="5">
        <v>599</v>
      </c>
      <c r="M244" s="5">
        <v>427</v>
      </c>
      <c r="N244" s="5">
        <v>343</v>
      </c>
    </row>
    <row r="245" spans="1:14" x14ac:dyDescent="0.35">
      <c r="A245" t="s">
        <v>256</v>
      </c>
      <c r="B245" s="7">
        <v>9.9999999999999995E-21</v>
      </c>
      <c r="C245" s="8">
        <v>50</v>
      </c>
      <c r="D245" s="8">
        <v>34.285714285714299</v>
      </c>
      <c r="E245" s="5">
        <v>1508</v>
      </c>
      <c r="F245" s="5">
        <v>1366</v>
      </c>
      <c r="G245" s="5">
        <v>1492</v>
      </c>
      <c r="H245" s="5">
        <v>596</v>
      </c>
      <c r="I245" s="5">
        <v>39.056356487549102</v>
      </c>
      <c r="J245" s="5">
        <v>1713</v>
      </c>
      <c r="K245" s="5">
        <v>762</v>
      </c>
      <c r="L245" s="5">
        <v>642</v>
      </c>
      <c r="M245" s="5">
        <v>429</v>
      </c>
      <c r="N245" s="5">
        <v>356</v>
      </c>
    </row>
    <row r="246" spans="1:14" x14ac:dyDescent="0.35">
      <c r="A246" t="s">
        <v>257</v>
      </c>
      <c r="B246" s="7">
        <v>1.0000000000000001E-15</v>
      </c>
      <c r="C246" s="8">
        <v>50</v>
      </c>
      <c r="D246" s="8">
        <v>34.285714285714299</v>
      </c>
      <c r="E246" s="5">
        <v>1559</v>
      </c>
      <c r="F246" s="5">
        <v>1413</v>
      </c>
      <c r="G246" s="5">
        <v>1534</v>
      </c>
      <c r="H246" s="5">
        <v>615</v>
      </c>
      <c r="I246" s="5">
        <v>40.3014416775885</v>
      </c>
      <c r="J246" s="5">
        <v>1994</v>
      </c>
      <c r="K246" s="5">
        <v>769</v>
      </c>
      <c r="L246" s="5">
        <v>710</v>
      </c>
      <c r="M246" s="5">
        <v>434</v>
      </c>
      <c r="N246" s="5">
        <v>390</v>
      </c>
    </row>
    <row r="247" spans="1:14" x14ac:dyDescent="0.35">
      <c r="A247" t="s">
        <v>258</v>
      </c>
      <c r="B247" s="7">
        <v>1E-10</v>
      </c>
      <c r="C247" s="8">
        <v>50</v>
      </c>
      <c r="D247" s="8">
        <v>34.285714285714299</v>
      </c>
      <c r="E247" s="5">
        <v>1575</v>
      </c>
      <c r="F247" s="5">
        <v>1430</v>
      </c>
      <c r="G247" s="5">
        <v>1556</v>
      </c>
      <c r="H247" s="5">
        <v>549</v>
      </c>
      <c r="I247" s="5">
        <v>35.976408912188703</v>
      </c>
      <c r="J247" s="5">
        <v>852</v>
      </c>
      <c r="K247" s="5">
        <v>798</v>
      </c>
      <c r="L247" s="5">
        <v>432</v>
      </c>
      <c r="M247" s="5">
        <v>429</v>
      </c>
      <c r="N247" s="5">
        <v>259</v>
      </c>
    </row>
    <row r="248" spans="1:14" x14ac:dyDescent="0.35">
      <c r="A248" t="s">
        <v>259</v>
      </c>
      <c r="B248" s="7">
        <v>1.0000000000000001E-5</v>
      </c>
      <c r="C248" s="8">
        <v>50</v>
      </c>
      <c r="D248" s="8">
        <v>34.285714285714299</v>
      </c>
      <c r="E248" s="5">
        <v>1422</v>
      </c>
      <c r="F248" s="5">
        <v>1323</v>
      </c>
      <c r="G248" s="5">
        <v>1420</v>
      </c>
      <c r="H248" s="5">
        <v>562</v>
      </c>
      <c r="I248" s="5">
        <v>36.828309305373502</v>
      </c>
      <c r="J248" s="5">
        <v>1020</v>
      </c>
      <c r="K248" s="5">
        <v>803</v>
      </c>
      <c r="L248" s="5">
        <v>492</v>
      </c>
      <c r="M248" s="5">
        <v>431</v>
      </c>
      <c r="N248" s="5">
        <v>274</v>
      </c>
    </row>
    <row r="249" spans="1:14" x14ac:dyDescent="0.35">
      <c r="A249" t="s">
        <v>260</v>
      </c>
      <c r="B249" s="7">
        <v>1.0000000000000001E-30</v>
      </c>
      <c r="C249" s="8">
        <v>64.285714285714306</v>
      </c>
      <c r="D249" s="8">
        <v>34.285714285714299</v>
      </c>
      <c r="E249" s="5">
        <v>1452</v>
      </c>
      <c r="F249" s="5">
        <v>1337</v>
      </c>
      <c r="G249" s="5">
        <v>1455</v>
      </c>
      <c r="H249" s="5">
        <v>572</v>
      </c>
      <c r="I249" s="5">
        <v>37.483617300131101</v>
      </c>
      <c r="J249" s="5">
        <v>1227</v>
      </c>
      <c r="K249" s="5">
        <v>804</v>
      </c>
      <c r="L249" s="5">
        <v>546</v>
      </c>
      <c r="M249" s="5">
        <v>430</v>
      </c>
      <c r="N249" s="5">
        <v>283</v>
      </c>
    </row>
    <row r="250" spans="1:14" x14ac:dyDescent="0.35">
      <c r="A250" t="s">
        <v>261</v>
      </c>
      <c r="B250" s="7">
        <v>1E-25</v>
      </c>
      <c r="C250" s="8">
        <v>64.285714285714306</v>
      </c>
      <c r="D250" s="8">
        <v>34.285714285714299</v>
      </c>
      <c r="E250" s="5">
        <v>1489</v>
      </c>
      <c r="F250" s="5">
        <v>1363</v>
      </c>
      <c r="G250" s="5">
        <v>1485</v>
      </c>
      <c r="H250" s="5">
        <v>584</v>
      </c>
      <c r="I250" s="5">
        <v>38.269986893840098</v>
      </c>
      <c r="J250" s="5">
        <v>1472</v>
      </c>
      <c r="K250" s="5">
        <v>758</v>
      </c>
      <c r="L250" s="5">
        <v>596</v>
      </c>
      <c r="M250" s="5">
        <v>428</v>
      </c>
      <c r="N250" s="5">
        <v>342</v>
      </c>
    </row>
    <row r="251" spans="1:14" x14ac:dyDescent="0.35">
      <c r="A251" t="s">
        <v>262</v>
      </c>
      <c r="B251" s="7">
        <v>9.9999999999999995E-21</v>
      </c>
      <c r="C251" s="8">
        <v>64.285714285714306</v>
      </c>
      <c r="D251" s="8">
        <v>34.285714285714299</v>
      </c>
      <c r="E251" s="5">
        <v>1508</v>
      </c>
      <c r="F251" s="5">
        <v>1366</v>
      </c>
      <c r="G251" s="5">
        <v>1493</v>
      </c>
      <c r="H251" s="5">
        <v>596</v>
      </c>
      <c r="I251" s="5">
        <v>39.056356487549102</v>
      </c>
      <c r="J251" s="5">
        <v>1695</v>
      </c>
      <c r="K251" s="5">
        <v>763</v>
      </c>
      <c r="L251" s="5">
        <v>639</v>
      </c>
      <c r="M251" s="5">
        <v>430</v>
      </c>
      <c r="N251" s="5">
        <v>355</v>
      </c>
    </row>
    <row r="252" spans="1:14" x14ac:dyDescent="0.35">
      <c r="A252" t="s">
        <v>263</v>
      </c>
      <c r="B252" s="7">
        <v>1.0000000000000001E-15</v>
      </c>
      <c r="C252" s="8">
        <v>64.285714285714306</v>
      </c>
      <c r="D252" s="8">
        <v>34.285714285714299</v>
      </c>
      <c r="E252" s="5">
        <v>1559</v>
      </c>
      <c r="F252" s="5">
        <v>1413</v>
      </c>
      <c r="G252" s="5">
        <v>1536</v>
      </c>
      <c r="H252" s="5">
        <v>614</v>
      </c>
      <c r="I252" s="5">
        <v>40.235910878112698</v>
      </c>
      <c r="J252" s="5">
        <v>1951</v>
      </c>
      <c r="K252" s="5">
        <v>768</v>
      </c>
      <c r="L252" s="5">
        <v>704</v>
      </c>
      <c r="M252" s="5">
        <v>434</v>
      </c>
      <c r="N252" s="5">
        <v>390</v>
      </c>
    </row>
    <row r="253" spans="1:14" x14ac:dyDescent="0.35">
      <c r="A253" t="s">
        <v>264</v>
      </c>
      <c r="B253" s="7">
        <v>1E-10</v>
      </c>
      <c r="C253" s="8">
        <v>64.285714285714306</v>
      </c>
      <c r="D253" s="8">
        <v>34.285714285714299</v>
      </c>
      <c r="E253" s="5">
        <v>1574</v>
      </c>
      <c r="F253" s="5">
        <v>1430</v>
      </c>
      <c r="G253" s="5">
        <v>1553</v>
      </c>
      <c r="H253" s="5">
        <v>548</v>
      </c>
      <c r="I253" s="5">
        <v>35.910878112713</v>
      </c>
      <c r="J253" s="5">
        <v>849</v>
      </c>
      <c r="K253" s="5">
        <v>799</v>
      </c>
      <c r="L253" s="5">
        <v>430</v>
      </c>
      <c r="M253" s="5">
        <v>431</v>
      </c>
      <c r="N253" s="5">
        <v>257</v>
      </c>
    </row>
    <row r="254" spans="1:14" x14ac:dyDescent="0.35">
      <c r="A254" t="s">
        <v>265</v>
      </c>
      <c r="B254" s="7">
        <v>1.0000000000000001E-5</v>
      </c>
      <c r="C254" s="8">
        <v>64.285714285714306</v>
      </c>
      <c r="D254" s="8">
        <v>34.285714285714299</v>
      </c>
      <c r="E254" s="5">
        <v>1422</v>
      </c>
      <c r="F254" s="5">
        <v>1323</v>
      </c>
      <c r="G254" s="5">
        <v>1420</v>
      </c>
      <c r="H254" s="5">
        <v>561</v>
      </c>
      <c r="I254" s="5">
        <v>36.762778505897799</v>
      </c>
      <c r="J254" s="5">
        <v>1019</v>
      </c>
      <c r="K254" s="5">
        <v>804</v>
      </c>
      <c r="L254" s="5">
        <v>491</v>
      </c>
      <c r="M254" s="5">
        <v>433</v>
      </c>
      <c r="N254" s="5">
        <v>272</v>
      </c>
    </row>
    <row r="255" spans="1:14" x14ac:dyDescent="0.35">
      <c r="A255" t="s">
        <v>266</v>
      </c>
      <c r="B255" s="7">
        <v>1.0000000000000001E-30</v>
      </c>
      <c r="C255" s="8">
        <v>78.571428571428598</v>
      </c>
      <c r="D255" s="8">
        <v>34.285714285714299</v>
      </c>
      <c r="E255" s="5">
        <v>1438</v>
      </c>
      <c r="F255" s="5">
        <v>1337</v>
      </c>
      <c r="G255" s="5">
        <v>1453</v>
      </c>
      <c r="H255" s="5">
        <v>572</v>
      </c>
      <c r="I255" s="5">
        <v>37.483617300131101</v>
      </c>
      <c r="J255" s="5">
        <v>1226</v>
      </c>
      <c r="K255" s="5">
        <v>807</v>
      </c>
      <c r="L255" s="5">
        <v>544</v>
      </c>
      <c r="M255" s="5">
        <v>433</v>
      </c>
      <c r="N255" s="5">
        <v>280</v>
      </c>
    </row>
    <row r="256" spans="1:14" x14ac:dyDescent="0.35">
      <c r="A256" t="s">
        <v>267</v>
      </c>
      <c r="B256" s="7">
        <v>1E-25</v>
      </c>
      <c r="C256" s="8">
        <v>78.571428571428598</v>
      </c>
      <c r="D256" s="8">
        <v>34.285714285714299</v>
      </c>
      <c r="E256" s="5">
        <v>1478</v>
      </c>
      <c r="F256" s="5">
        <v>1363</v>
      </c>
      <c r="G256" s="5">
        <v>1483</v>
      </c>
      <c r="H256" s="5">
        <v>589</v>
      </c>
      <c r="I256" s="5">
        <v>38.597640891218902</v>
      </c>
      <c r="J256" s="5">
        <v>1681</v>
      </c>
      <c r="K256" s="5">
        <v>763</v>
      </c>
      <c r="L256" s="5">
        <v>630</v>
      </c>
      <c r="M256" s="5">
        <v>433</v>
      </c>
      <c r="N256" s="5">
        <v>348</v>
      </c>
    </row>
    <row r="257" spans="1:14" x14ac:dyDescent="0.35">
      <c r="A257" t="s">
        <v>268</v>
      </c>
      <c r="B257" s="7">
        <v>9.9999999999999995E-21</v>
      </c>
      <c r="C257" s="8">
        <v>78.571428571428598</v>
      </c>
      <c r="D257" s="8">
        <v>34.285714285714299</v>
      </c>
      <c r="E257" s="5">
        <v>1497</v>
      </c>
      <c r="F257" s="5">
        <v>1366</v>
      </c>
      <c r="G257" s="5">
        <v>1491</v>
      </c>
      <c r="H257" s="5">
        <v>607</v>
      </c>
      <c r="I257" s="5">
        <v>39.777195281782397</v>
      </c>
      <c r="J257" s="5">
        <v>1917</v>
      </c>
      <c r="K257" s="5">
        <v>769</v>
      </c>
      <c r="L257" s="5">
        <v>690</v>
      </c>
      <c r="M257" s="5">
        <v>437</v>
      </c>
      <c r="N257" s="5">
        <v>382</v>
      </c>
    </row>
    <row r="258" spans="1:14" x14ac:dyDescent="0.35">
      <c r="A258" t="s">
        <v>269</v>
      </c>
      <c r="B258" s="7">
        <v>1.0000000000000001E-15</v>
      </c>
      <c r="C258" s="8">
        <v>78.571428571428598</v>
      </c>
      <c r="D258" s="8">
        <v>34.285714285714299</v>
      </c>
      <c r="E258" s="5">
        <v>1541</v>
      </c>
      <c r="F258" s="5">
        <v>1413</v>
      </c>
      <c r="G258" s="5">
        <v>1533</v>
      </c>
      <c r="H258" s="5">
        <v>547</v>
      </c>
      <c r="I258" s="5">
        <v>35.845347313237198</v>
      </c>
      <c r="J258" s="5">
        <v>848</v>
      </c>
      <c r="K258" s="5">
        <v>799</v>
      </c>
      <c r="L258" s="5">
        <v>429</v>
      </c>
      <c r="M258" s="5">
        <v>431</v>
      </c>
      <c r="N258" s="5">
        <v>256</v>
      </c>
    </row>
    <row r="259" spans="1:14" x14ac:dyDescent="0.35">
      <c r="A259" t="s">
        <v>270</v>
      </c>
      <c r="B259" s="7">
        <v>1E-10</v>
      </c>
      <c r="C259" s="8">
        <v>78.571428571428598</v>
      </c>
      <c r="D259" s="8">
        <v>34.285714285714299</v>
      </c>
      <c r="E259" s="5">
        <v>1548</v>
      </c>
      <c r="F259" s="5">
        <v>1428</v>
      </c>
      <c r="G259" s="5">
        <v>1545</v>
      </c>
      <c r="H259" s="5">
        <v>560</v>
      </c>
      <c r="I259" s="5">
        <v>36.697247706421997</v>
      </c>
      <c r="J259" s="5">
        <v>1014</v>
      </c>
      <c r="K259" s="5">
        <v>803</v>
      </c>
      <c r="L259" s="5">
        <v>489</v>
      </c>
      <c r="M259" s="5">
        <v>432</v>
      </c>
      <c r="N259" s="5">
        <v>272</v>
      </c>
    </row>
    <row r="260" spans="1:14" x14ac:dyDescent="0.35">
      <c r="A260" t="s">
        <v>271</v>
      </c>
      <c r="B260" s="7">
        <v>1.0000000000000001E-5</v>
      </c>
      <c r="C260" s="8">
        <v>78.571428571428598</v>
      </c>
      <c r="D260" s="8">
        <v>34.285714285714299</v>
      </c>
      <c r="E260" s="5">
        <v>1422</v>
      </c>
      <c r="F260" s="5">
        <v>1323</v>
      </c>
      <c r="G260" s="5">
        <v>1419</v>
      </c>
      <c r="H260" s="5">
        <v>571</v>
      </c>
      <c r="I260" s="5">
        <v>37.418086500655299</v>
      </c>
      <c r="J260" s="5">
        <v>1221</v>
      </c>
      <c r="K260" s="5">
        <v>806</v>
      </c>
      <c r="L260" s="5">
        <v>542</v>
      </c>
      <c r="M260" s="5">
        <v>432</v>
      </c>
      <c r="N260" s="5">
        <v>280</v>
      </c>
    </row>
    <row r="261" spans="1:14" x14ac:dyDescent="0.35">
      <c r="A261" t="s">
        <v>272</v>
      </c>
      <c r="B261" s="7">
        <v>1.0000000000000001E-30</v>
      </c>
      <c r="C261" s="8">
        <v>92.857142857142904</v>
      </c>
      <c r="D261" s="8">
        <v>34.285714285714299</v>
      </c>
      <c r="E261" s="5">
        <v>1438</v>
      </c>
      <c r="F261" s="5">
        <v>1337</v>
      </c>
      <c r="G261" s="5">
        <v>1452</v>
      </c>
      <c r="H261" s="5">
        <v>575</v>
      </c>
      <c r="I261" s="5">
        <v>37.680209698558301</v>
      </c>
      <c r="J261" s="5">
        <v>1458</v>
      </c>
      <c r="K261" s="5">
        <v>759</v>
      </c>
      <c r="L261" s="5">
        <v>586</v>
      </c>
      <c r="M261" s="5">
        <v>430</v>
      </c>
      <c r="N261" s="5">
        <v>332</v>
      </c>
    </row>
    <row r="262" spans="1:14" x14ac:dyDescent="0.35">
      <c r="A262" t="s">
        <v>273</v>
      </c>
      <c r="B262" s="7">
        <v>1E-25</v>
      </c>
      <c r="C262" s="8">
        <v>92.857142857142904</v>
      </c>
      <c r="D262" s="8">
        <v>34.285714285714299</v>
      </c>
      <c r="E262" s="5">
        <v>1478</v>
      </c>
      <c r="F262" s="5">
        <v>1363</v>
      </c>
      <c r="G262" s="5">
        <v>1481</v>
      </c>
      <c r="H262" s="5">
        <v>588</v>
      </c>
      <c r="I262" s="5">
        <v>38.5321100917431</v>
      </c>
      <c r="J262" s="5">
        <v>1668</v>
      </c>
      <c r="K262" s="5">
        <v>762</v>
      </c>
      <c r="L262" s="5">
        <v>628</v>
      </c>
      <c r="M262" s="5">
        <v>432</v>
      </c>
      <c r="N262" s="5">
        <v>349</v>
      </c>
    </row>
    <row r="263" spans="1:14" x14ac:dyDescent="0.35">
      <c r="A263" t="s">
        <v>274</v>
      </c>
      <c r="B263" s="7">
        <v>9.9999999999999995E-21</v>
      </c>
      <c r="C263" s="8">
        <v>92.857142857142904</v>
      </c>
      <c r="D263" s="8">
        <v>34.285714285714299</v>
      </c>
      <c r="E263" s="5">
        <v>1497</v>
      </c>
      <c r="F263" s="5">
        <v>1366</v>
      </c>
      <c r="G263" s="5">
        <v>1490</v>
      </c>
      <c r="H263" s="5">
        <v>533</v>
      </c>
      <c r="I263" s="5">
        <v>34.927916120576697</v>
      </c>
      <c r="J263" s="5">
        <v>702</v>
      </c>
      <c r="K263" s="5">
        <v>802</v>
      </c>
      <c r="L263" s="5">
        <v>358</v>
      </c>
      <c r="M263" s="5">
        <v>416</v>
      </c>
      <c r="N263" s="5">
        <v>224</v>
      </c>
    </row>
    <row r="264" spans="1:14" x14ac:dyDescent="0.35">
      <c r="A264" t="s">
        <v>275</v>
      </c>
      <c r="B264" s="7">
        <v>1.0000000000000001E-15</v>
      </c>
      <c r="C264" s="8">
        <v>92.857142857142904</v>
      </c>
      <c r="D264" s="8">
        <v>34.285714285714299</v>
      </c>
      <c r="E264" s="5">
        <v>1514</v>
      </c>
      <c r="F264" s="5">
        <v>1385</v>
      </c>
      <c r="G264" s="5">
        <v>1498</v>
      </c>
      <c r="H264" s="5">
        <v>534</v>
      </c>
      <c r="I264" s="5">
        <v>34.993446920052399</v>
      </c>
      <c r="J264" s="5">
        <v>710</v>
      </c>
      <c r="K264" s="5">
        <v>790</v>
      </c>
      <c r="L264" s="5">
        <v>361</v>
      </c>
      <c r="M264" s="5">
        <v>417</v>
      </c>
      <c r="N264" s="5">
        <v>236</v>
      </c>
    </row>
    <row r="265" spans="1:14" x14ac:dyDescent="0.35">
      <c r="A265" t="s">
        <v>276</v>
      </c>
      <c r="B265" s="7">
        <v>1E-10</v>
      </c>
      <c r="C265" s="8">
        <v>92.857142857142904</v>
      </c>
      <c r="D265" s="8">
        <v>34.285714285714299</v>
      </c>
      <c r="E265" s="5">
        <v>1522</v>
      </c>
      <c r="F265" s="5">
        <v>1397</v>
      </c>
      <c r="G265" s="5">
        <v>1515</v>
      </c>
      <c r="H265" s="5">
        <v>534</v>
      </c>
      <c r="I265" s="5">
        <v>34.993446920052399</v>
      </c>
      <c r="J265" s="5">
        <v>715</v>
      </c>
      <c r="K265" s="5">
        <v>793</v>
      </c>
      <c r="L265" s="5">
        <v>364</v>
      </c>
      <c r="M265" s="5">
        <v>419</v>
      </c>
      <c r="N265" s="5">
        <v>233</v>
      </c>
    </row>
    <row r="266" spans="1:14" x14ac:dyDescent="0.35">
      <c r="A266" t="s">
        <v>277</v>
      </c>
      <c r="B266" s="7">
        <v>1.0000000000000001E-5</v>
      </c>
      <c r="C266" s="8">
        <v>92.857142857142904</v>
      </c>
      <c r="D266" s="8">
        <v>34.285714285714299</v>
      </c>
      <c r="E266" s="5">
        <v>1414</v>
      </c>
      <c r="F266" s="5">
        <v>1319</v>
      </c>
      <c r="G266" s="5">
        <v>1413</v>
      </c>
      <c r="H266" s="5">
        <v>517</v>
      </c>
      <c r="I266" s="5">
        <v>33.879423328964599</v>
      </c>
      <c r="J266" s="5">
        <v>605</v>
      </c>
      <c r="K266" s="5">
        <v>795</v>
      </c>
      <c r="L266" s="5">
        <v>321</v>
      </c>
      <c r="M266" s="5">
        <v>414</v>
      </c>
      <c r="N266" s="5">
        <v>214</v>
      </c>
    </row>
    <row r="267" spans="1:14" x14ac:dyDescent="0.35">
      <c r="A267" t="s">
        <v>278</v>
      </c>
      <c r="B267" s="7">
        <v>1.0000000000000001E-30</v>
      </c>
      <c r="C267" s="8">
        <v>107.142857142857</v>
      </c>
      <c r="D267" s="8">
        <v>34.285714285714299</v>
      </c>
      <c r="E267" s="5">
        <v>1429</v>
      </c>
      <c r="F267" s="5">
        <v>1332</v>
      </c>
      <c r="G267" s="5">
        <v>1445</v>
      </c>
      <c r="H267" s="5">
        <v>519</v>
      </c>
      <c r="I267" s="5">
        <v>34.010484927916103</v>
      </c>
      <c r="J267" s="5">
        <v>659</v>
      </c>
      <c r="K267" s="5">
        <v>798</v>
      </c>
      <c r="L267" s="5">
        <v>342</v>
      </c>
      <c r="M267" s="5">
        <v>416</v>
      </c>
      <c r="N267" s="5">
        <v>213</v>
      </c>
    </row>
    <row r="268" spans="1:14" x14ac:dyDescent="0.35">
      <c r="A268" t="s">
        <v>279</v>
      </c>
      <c r="B268" s="7">
        <v>1E-25</v>
      </c>
      <c r="C268" s="8">
        <v>107.142857142857</v>
      </c>
      <c r="D268" s="8">
        <v>34.285714285714299</v>
      </c>
      <c r="E268" s="5">
        <v>1469</v>
      </c>
      <c r="F268" s="5">
        <v>1358</v>
      </c>
      <c r="G268" s="5">
        <v>1473</v>
      </c>
      <c r="H268" s="5">
        <v>524</v>
      </c>
      <c r="I268" s="5">
        <v>34.338138925294899</v>
      </c>
      <c r="J268" s="5">
        <v>691</v>
      </c>
      <c r="K268" s="5">
        <v>803</v>
      </c>
      <c r="L268" s="5">
        <v>351</v>
      </c>
      <c r="M268" s="5">
        <v>418</v>
      </c>
      <c r="N268" s="5">
        <v>214</v>
      </c>
    </row>
    <row r="269" spans="1:14" x14ac:dyDescent="0.35">
      <c r="A269" t="s">
        <v>280</v>
      </c>
      <c r="B269" s="7">
        <v>9.9999999999999995E-21</v>
      </c>
      <c r="C269" s="8">
        <v>107.142857142857</v>
      </c>
      <c r="D269" s="8">
        <v>34.285714285714299</v>
      </c>
      <c r="E269" s="5">
        <v>1482</v>
      </c>
      <c r="F269" s="5">
        <v>1362</v>
      </c>
      <c r="G269" s="5">
        <v>1481</v>
      </c>
      <c r="H269" s="5">
        <v>525</v>
      </c>
      <c r="I269" s="5">
        <v>34.403669724770602</v>
      </c>
      <c r="J269" s="5">
        <v>697</v>
      </c>
      <c r="K269" s="5">
        <v>803</v>
      </c>
      <c r="L269" s="5">
        <v>354</v>
      </c>
      <c r="M269" s="5">
        <v>418</v>
      </c>
      <c r="N269" s="5">
        <v>215</v>
      </c>
    </row>
    <row r="270" spans="1:14" x14ac:dyDescent="0.35">
      <c r="A270" t="s">
        <v>281</v>
      </c>
      <c r="B270" s="7">
        <v>1.0000000000000001E-15</v>
      </c>
      <c r="C270" s="8">
        <v>107.142857142857</v>
      </c>
      <c r="D270" s="8">
        <v>34.285714285714299</v>
      </c>
      <c r="E270" s="5">
        <v>1496</v>
      </c>
      <c r="F270" s="5">
        <v>1372</v>
      </c>
      <c r="G270" s="5">
        <v>1490</v>
      </c>
      <c r="H270" s="5">
        <v>526</v>
      </c>
      <c r="I270" s="5">
        <v>34.469200524246403</v>
      </c>
      <c r="J270" s="5">
        <v>701</v>
      </c>
      <c r="K270" s="5">
        <v>787</v>
      </c>
      <c r="L270" s="5">
        <v>356</v>
      </c>
      <c r="M270" s="5">
        <v>418</v>
      </c>
      <c r="N270" s="5">
        <v>231</v>
      </c>
    </row>
    <row r="271" spans="1:14" x14ac:dyDescent="0.35">
      <c r="A271" t="s">
        <v>282</v>
      </c>
      <c r="B271" s="7">
        <v>1E-10</v>
      </c>
      <c r="C271" s="8">
        <v>107.142857142857</v>
      </c>
      <c r="D271" s="8">
        <v>34.285714285714299</v>
      </c>
      <c r="E271" s="5">
        <v>1497</v>
      </c>
      <c r="F271" s="5">
        <v>1374</v>
      </c>
      <c r="G271" s="5">
        <v>1493</v>
      </c>
      <c r="H271" s="5">
        <v>526</v>
      </c>
      <c r="I271" s="5">
        <v>34.469200524246403</v>
      </c>
      <c r="J271" s="5">
        <v>703</v>
      </c>
      <c r="K271" s="5">
        <v>788</v>
      </c>
      <c r="L271" s="5">
        <v>357</v>
      </c>
      <c r="M271" s="5">
        <v>419</v>
      </c>
      <c r="N271" s="5">
        <v>230</v>
      </c>
    </row>
    <row r="272" spans="1:14" x14ac:dyDescent="0.35">
      <c r="A272" t="s">
        <v>283</v>
      </c>
      <c r="B272" s="7">
        <v>1.0000000000000001E-5</v>
      </c>
      <c r="C272" s="8">
        <v>107.142857142857</v>
      </c>
      <c r="D272" s="8">
        <v>34.285714285714299</v>
      </c>
      <c r="E272" s="5">
        <v>1413</v>
      </c>
      <c r="F272" s="5">
        <v>1318</v>
      </c>
      <c r="G272" s="5">
        <v>1411</v>
      </c>
      <c r="H272" s="5">
        <v>516</v>
      </c>
      <c r="I272" s="5">
        <v>33.813892529488903</v>
      </c>
      <c r="J272" s="5">
        <v>604</v>
      </c>
      <c r="K272" s="5">
        <v>795</v>
      </c>
      <c r="L272" s="5">
        <v>320</v>
      </c>
      <c r="M272" s="5">
        <v>414</v>
      </c>
      <c r="N272" s="5">
        <v>213</v>
      </c>
    </row>
    <row r="273" spans="1:14" x14ac:dyDescent="0.35">
      <c r="A273" t="s">
        <v>284</v>
      </c>
      <c r="B273" s="7">
        <v>1.0000000000000001E-30</v>
      </c>
      <c r="C273" s="8">
        <v>121.428571428571</v>
      </c>
      <c r="D273" s="8">
        <v>34.285714285714299</v>
      </c>
      <c r="E273" s="5">
        <v>1427</v>
      </c>
      <c r="F273" s="5">
        <v>1329</v>
      </c>
      <c r="G273" s="5">
        <v>1443</v>
      </c>
      <c r="H273" s="5">
        <v>518</v>
      </c>
      <c r="I273" s="5">
        <v>33.944954128440401</v>
      </c>
      <c r="J273" s="5">
        <v>654</v>
      </c>
      <c r="K273" s="5">
        <v>797</v>
      </c>
      <c r="L273" s="5">
        <v>340</v>
      </c>
      <c r="M273" s="5">
        <v>415</v>
      </c>
      <c r="N273" s="5">
        <v>213</v>
      </c>
    </row>
    <row r="274" spans="1:14" x14ac:dyDescent="0.35">
      <c r="A274" t="s">
        <v>285</v>
      </c>
      <c r="B274" s="7">
        <v>1E-25</v>
      </c>
      <c r="C274" s="8">
        <v>121.428571428571</v>
      </c>
      <c r="D274" s="8">
        <v>34.285714285714299</v>
      </c>
      <c r="E274" s="5">
        <v>1459</v>
      </c>
      <c r="F274" s="5">
        <v>1352</v>
      </c>
      <c r="G274" s="5">
        <v>1468</v>
      </c>
      <c r="H274" s="5">
        <v>521</v>
      </c>
      <c r="I274" s="5">
        <v>34.1415465268676</v>
      </c>
      <c r="J274" s="5">
        <v>687</v>
      </c>
      <c r="K274" s="5">
        <v>798</v>
      </c>
      <c r="L274" s="5">
        <v>350</v>
      </c>
      <c r="M274" s="5">
        <v>415</v>
      </c>
      <c r="N274" s="5">
        <v>215</v>
      </c>
    </row>
    <row r="275" spans="1:14" x14ac:dyDescent="0.35">
      <c r="A275" t="s">
        <v>286</v>
      </c>
      <c r="B275" s="7">
        <v>9.9999999999999995E-21</v>
      </c>
      <c r="C275" s="8">
        <v>121.428571428571</v>
      </c>
      <c r="D275" s="8">
        <v>34.285714285714299</v>
      </c>
      <c r="E275" s="5">
        <v>1473</v>
      </c>
      <c r="F275" s="5">
        <v>1357</v>
      </c>
      <c r="G275" s="5">
        <v>1478</v>
      </c>
      <c r="H275" s="5">
        <v>522</v>
      </c>
      <c r="I275" s="5">
        <v>34.207077326343402</v>
      </c>
      <c r="J275" s="5">
        <v>692</v>
      </c>
      <c r="K275" s="5">
        <v>798</v>
      </c>
      <c r="L275" s="5">
        <v>352</v>
      </c>
      <c r="M275" s="5">
        <v>415</v>
      </c>
      <c r="N275" s="5">
        <v>216</v>
      </c>
    </row>
    <row r="276" spans="1:14" x14ac:dyDescent="0.35">
      <c r="A276" t="s">
        <v>287</v>
      </c>
      <c r="B276" s="7">
        <v>1.0000000000000001E-15</v>
      </c>
      <c r="C276" s="8">
        <v>121.428571428571</v>
      </c>
      <c r="D276" s="8">
        <v>34.285714285714299</v>
      </c>
      <c r="E276" s="5">
        <v>1476</v>
      </c>
      <c r="F276" s="5">
        <v>1360</v>
      </c>
      <c r="G276" s="5">
        <v>1483</v>
      </c>
      <c r="H276" s="5">
        <v>522</v>
      </c>
      <c r="I276" s="5">
        <v>34.207077326343402</v>
      </c>
      <c r="J276" s="5">
        <v>695</v>
      </c>
      <c r="K276" s="5">
        <v>782</v>
      </c>
      <c r="L276" s="5">
        <v>353</v>
      </c>
      <c r="M276" s="5">
        <v>415</v>
      </c>
      <c r="N276" s="5">
        <v>232</v>
      </c>
    </row>
    <row r="277" spans="1:14" x14ac:dyDescent="0.35">
      <c r="A277" t="s">
        <v>288</v>
      </c>
      <c r="B277" s="7">
        <v>1E-10</v>
      </c>
      <c r="C277" s="8">
        <v>121.428571428571</v>
      </c>
      <c r="D277" s="8">
        <v>34.285714285714299</v>
      </c>
      <c r="E277" s="5">
        <v>1477</v>
      </c>
      <c r="F277" s="5">
        <v>1361</v>
      </c>
      <c r="G277" s="5">
        <v>1482</v>
      </c>
      <c r="H277" s="5">
        <v>523</v>
      </c>
      <c r="I277" s="5">
        <v>34.272608125819097</v>
      </c>
      <c r="J277" s="5">
        <v>697</v>
      </c>
      <c r="K277" s="5">
        <v>783</v>
      </c>
      <c r="L277" s="5">
        <v>354</v>
      </c>
      <c r="M277" s="5">
        <v>416</v>
      </c>
      <c r="N277" s="5">
        <v>232</v>
      </c>
    </row>
    <row r="278" spans="1:14" x14ac:dyDescent="0.35">
      <c r="A278" t="s">
        <v>289</v>
      </c>
      <c r="B278" s="7">
        <v>1.0000000000000001E-5</v>
      </c>
      <c r="C278" s="8">
        <v>121.428571428571</v>
      </c>
      <c r="D278" s="8">
        <v>34.285714285714299</v>
      </c>
      <c r="E278" s="5">
        <v>1411</v>
      </c>
      <c r="F278" s="5">
        <v>1315</v>
      </c>
      <c r="G278" s="5">
        <v>1406</v>
      </c>
      <c r="H278" s="5">
        <v>515</v>
      </c>
      <c r="I278" s="5">
        <v>33.748361730013102</v>
      </c>
      <c r="J278" s="5">
        <v>602</v>
      </c>
      <c r="K278" s="5">
        <v>793</v>
      </c>
      <c r="L278" s="5">
        <v>318</v>
      </c>
      <c r="M278" s="5">
        <v>412</v>
      </c>
      <c r="N278" s="5">
        <v>213</v>
      </c>
    </row>
    <row r="279" spans="1:14" x14ac:dyDescent="0.35">
      <c r="A279" t="s">
        <v>290</v>
      </c>
      <c r="B279" s="7">
        <v>1.0000000000000001E-30</v>
      </c>
      <c r="C279" s="8">
        <v>135.71428571428601</v>
      </c>
      <c r="D279" s="8">
        <v>34.285714285714299</v>
      </c>
      <c r="E279" s="5">
        <v>1424</v>
      </c>
      <c r="F279" s="5">
        <v>1326</v>
      </c>
      <c r="G279" s="5">
        <v>1436</v>
      </c>
      <c r="H279" s="5">
        <v>517</v>
      </c>
      <c r="I279" s="5">
        <v>33.879423328964599</v>
      </c>
      <c r="J279" s="5">
        <v>652</v>
      </c>
      <c r="K279" s="5">
        <v>795</v>
      </c>
      <c r="L279" s="5">
        <v>338</v>
      </c>
      <c r="M279" s="5">
        <v>413</v>
      </c>
      <c r="N279" s="5">
        <v>213</v>
      </c>
    </row>
    <row r="280" spans="1:14" x14ac:dyDescent="0.35">
      <c r="A280" t="s">
        <v>291</v>
      </c>
      <c r="B280" s="7">
        <v>1E-25</v>
      </c>
      <c r="C280" s="8">
        <v>135.71428571428601</v>
      </c>
      <c r="D280" s="8">
        <v>34.285714285714299</v>
      </c>
      <c r="E280" s="5">
        <v>1455</v>
      </c>
      <c r="F280" s="5">
        <v>1349</v>
      </c>
      <c r="G280" s="5">
        <v>1460</v>
      </c>
      <c r="H280" s="5">
        <v>520</v>
      </c>
      <c r="I280" s="5">
        <v>34.076015727391898</v>
      </c>
      <c r="J280" s="5">
        <v>685</v>
      </c>
      <c r="K280" s="5">
        <v>796</v>
      </c>
      <c r="L280" s="5">
        <v>348</v>
      </c>
      <c r="M280" s="5">
        <v>413</v>
      </c>
      <c r="N280" s="5">
        <v>215</v>
      </c>
    </row>
    <row r="281" spans="1:14" x14ac:dyDescent="0.35">
      <c r="A281" t="s">
        <v>292</v>
      </c>
      <c r="B281" s="7">
        <v>9.9999999999999995E-21</v>
      </c>
      <c r="C281" s="8">
        <v>135.71428571428601</v>
      </c>
      <c r="D281" s="8">
        <v>34.285714285714299</v>
      </c>
      <c r="E281" s="5">
        <v>1465</v>
      </c>
      <c r="F281" s="5">
        <v>1352</v>
      </c>
      <c r="G281" s="5">
        <v>1469</v>
      </c>
      <c r="H281" s="5">
        <v>520</v>
      </c>
      <c r="I281" s="5">
        <v>34.076015727391898</v>
      </c>
      <c r="J281" s="5">
        <v>690</v>
      </c>
      <c r="K281" s="5">
        <v>796</v>
      </c>
      <c r="L281" s="5">
        <v>350</v>
      </c>
      <c r="M281" s="5">
        <v>413</v>
      </c>
      <c r="N281" s="5">
        <v>215</v>
      </c>
    </row>
    <row r="282" spans="1:14" x14ac:dyDescent="0.35">
      <c r="A282" t="s">
        <v>293</v>
      </c>
      <c r="B282" s="7">
        <v>1.0000000000000001E-15</v>
      </c>
      <c r="C282" s="8">
        <v>135.71428571428601</v>
      </c>
      <c r="D282" s="8">
        <v>34.285714285714299</v>
      </c>
      <c r="E282" s="5">
        <v>1468</v>
      </c>
      <c r="F282" s="5">
        <v>1355</v>
      </c>
      <c r="G282" s="5">
        <v>1472</v>
      </c>
      <c r="H282" s="5">
        <v>520</v>
      </c>
      <c r="I282" s="5">
        <v>34.076015727391898</v>
      </c>
      <c r="J282" s="5">
        <v>692</v>
      </c>
      <c r="K282" s="5">
        <v>780</v>
      </c>
      <c r="L282" s="5">
        <v>350</v>
      </c>
      <c r="M282" s="5">
        <v>413</v>
      </c>
      <c r="N282" s="5">
        <v>231</v>
      </c>
    </row>
    <row r="283" spans="1:14" x14ac:dyDescent="0.35">
      <c r="A283" t="s">
        <v>294</v>
      </c>
      <c r="B283" s="7">
        <v>1E-10</v>
      </c>
      <c r="C283" s="8">
        <v>135.71428571428601</v>
      </c>
      <c r="D283" s="8">
        <v>34.285714285714299</v>
      </c>
      <c r="E283" s="5">
        <v>1468</v>
      </c>
      <c r="F283" s="5">
        <v>1355</v>
      </c>
      <c r="G283" s="5">
        <v>1472</v>
      </c>
      <c r="H283" s="5">
        <v>520</v>
      </c>
      <c r="I283" s="5">
        <v>34.076015727391898</v>
      </c>
      <c r="J283" s="5">
        <v>692</v>
      </c>
      <c r="K283" s="5">
        <v>780</v>
      </c>
      <c r="L283" s="5">
        <v>350</v>
      </c>
      <c r="M283" s="5">
        <v>413</v>
      </c>
      <c r="N283" s="5">
        <v>231</v>
      </c>
    </row>
    <row r="284" spans="1:14" x14ac:dyDescent="0.35">
      <c r="A284" t="s">
        <v>295</v>
      </c>
      <c r="B284" s="7">
        <v>1.0000000000000001E-5</v>
      </c>
      <c r="C284" s="8">
        <v>135.71428571428601</v>
      </c>
      <c r="D284" s="8">
        <v>34.285714285714299</v>
      </c>
      <c r="E284" s="5">
        <v>1399</v>
      </c>
      <c r="F284" s="5">
        <v>1310</v>
      </c>
      <c r="G284" s="5">
        <v>1389</v>
      </c>
      <c r="H284" s="5">
        <v>508</v>
      </c>
      <c r="I284" s="5">
        <v>33.289646133682801</v>
      </c>
      <c r="J284" s="5">
        <v>573</v>
      </c>
      <c r="K284" s="5">
        <v>785</v>
      </c>
      <c r="L284" s="5">
        <v>309</v>
      </c>
      <c r="M284" s="5">
        <v>409</v>
      </c>
      <c r="N284" s="5">
        <v>211</v>
      </c>
    </row>
    <row r="285" spans="1:14" x14ac:dyDescent="0.35">
      <c r="A285" t="s">
        <v>296</v>
      </c>
      <c r="B285" s="7">
        <v>1.0000000000000001E-30</v>
      </c>
      <c r="C285" s="8">
        <v>150</v>
      </c>
      <c r="D285" s="8">
        <v>34.285714285714299</v>
      </c>
      <c r="E285" s="5">
        <v>1410</v>
      </c>
      <c r="F285" s="5">
        <v>1321</v>
      </c>
      <c r="G285" s="5">
        <v>1418</v>
      </c>
      <c r="H285" s="5">
        <v>508</v>
      </c>
      <c r="I285" s="5">
        <v>33.289646133682801</v>
      </c>
      <c r="J285" s="5">
        <v>620</v>
      </c>
      <c r="K285" s="5">
        <v>785</v>
      </c>
      <c r="L285" s="5">
        <v>326</v>
      </c>
      <c r="M285" s="5">
        <v>409</v>
      </c>
      <c r="N285" s="5">
        <v>211</v>
      </c>
    </row>
    <row r="286" spans="1:14" x14ac:dyDescent="0.35">
      <c r="A286" t="s">
        <v>297</v>
      </c>
      <c r="B286" s="7">
        <v>1E-25</v>
      </c>
      <c r="C286" s="8">
        <v>150</v>
      </c>
      <c r="D286" s="8">
        <v>34.285714285714299</v>
      </c>
      <c r="E286" s="5">
        <v>1436</v>
      </c>
      <c r="F286" s="5">
        <v>1344</v>
      </c>
      <c r="G286" s="5">
        <v>1436</v>
      </c>
      <c r="H286" s="5">
        <v>511</v>
      </c>
      <c r="I286" s="5">
        <v>33.4862385321101</v>
      </c>
      <c r="J286" s="5">
        <v>651</v>
      </c>
      <c r="K286" s="5">
        <v>786</v>
      </c>
      <c r="L286" s="5">
        <v>335</v>
      </c>
      <c r="M286" s="5">
        <v>409</v>
      </c>
      <c r="N286" s="5">
        <v>213</v>
      </c>
    </row>
    <row r="287" spans="1:14" x14ac:dyDescent="0.35">
      <c r="A287" t="s">
        <v>298</v>
      </c>
      <c r="B287" s="7">
        <v>9.9999999999999995E-21</v>
      </c>
      <c r="C287" s="8">
        <v>150</v>
      </c>
      <c r="D287" s="8">
        <v>34.285714285714299</v>
      </c>
      <c r="E287" s="5">
        <v>1452</v>
      </c>
      <c r="F287" s="5">
        <v>1347</v>
      </c>
      <c r="G287" s="5">
        <v>1443</v>
      </c>
      <c r="H287" s="5">
        <v>511</v>
      </c>
      <c r="I287" s="5">
        <v>33.4862385321101</v>
      </c>
      <c r="J287" s="5">
        <v>656</v>
      </c>
      <c r="K287" s="5">
        <v>786</v>
      </c>
      <c r="L287" s="5">
        <v>337</v>
      </c>
      <c r="M287" s="5">
        <v>409</v>
      </c>
      <c r="N287" s="5">
        <v>213</v>
      </c>
    </row>
    <row r="288" spans="1:14" x14ac:dyDescent="0.35">
      <c r="A288" t="s">
        <v>299</v>
      </c>
      <c r="B288" s="7">
        <v>1.0000000000000001E-15</v>
      </c>
      <c r="C288" s="8">
        <v>150</v>
      </c>
      <c r="D288" s="8">
        <v>34.285714285714299</v>
      </c>
      <c r="E288" s="5">
        <v>1455</v>
      </c>
      <c r="F288" s="5">
        <v>1350</v>
      </c>
      <c r="G288" s="5">
        <v>1448</v>
      </c>
      <c r="H288" s="5">
        <v>511</v>
      </c>
      <c r="I288" s="5">
        <v>33.4862385321101</v>
      </c>
      <c r="J288" s="5">
        <v>658</v>
      </c>
      <c r="K288" s="5">
        <v>770</v>
      </c>
      <c r="L288" s="5">
        <v>337</v>
      </c>
      <c r="M288" s="5">
        <v>409</v>
      </c>
      <c r="N288" s="5">
        <v>229</v>
      </c>
    </row>
    <row r="289" spans="1:14" x14ac:dyDescent="0.35">
      <c r="A289" t="s">
        <v>300</v>
      </c>
      <c r="B289" s="7">
        <v>1E-10</v>
      </c>
      <c r="C289" s="8">
        <v>150</v>
      </c>
      <c r="D289" s="8">
        <v>34.285714285714299</v>
      </c>
      <c r="E289" s="5">
        <v>1455</v>
      </c>
      <c r="F289" s="5">
        <v>1350</v>
      </c>
      <c r="G289" s="5">
        <v>1448</v>
      </c>
      <c r="H289" s="5">
        <v>511</v>
      </c>
      <c r="I289" s="5">
        <v>33.4862385321101</v>
      </c>
      <c r="J289" s="5">
        <v>658</v>
      </c>
      <c r="K289" s="5">
        <v>770</v>
      </c>
      <c r="L289" s="5">
        <v>337</v>
      </c>
      <c r="M289" s="5">
        <v>409</v>
      </c>
      <c r="N289" s="5">
        <v>229</v>
      </c>
    </row>
    <row r="290" spans="1:14" x14ac:dyDescent="0.35">
      <c r="A290" t="s">
        <v>301</v>
      </c>
      <c r="B290" s="7">
        <v>1.0000000000000001E-5</v>
      </c>
      <c r="C290" s="8">
        <v>150</v>
      </c>
      <c r="D290" s="8">
        <v>34.285714285714299</v>
      </c>
      <c r="E290" s="5">
        <v>1302</v>
      </c>
      <c r="F290" s="5">
        <v>1222</v>
      </c>
      <c r="G290" s="5">
        <v>1312</v>
      </c>
      <c r="H290" s="5">
        <v>497</v>
      </c>
      <c r="I290" s="5">
        <v>32.568807339449499</v>
      </c>
      <c r="J290" s="5">
        <v>492</v>
      </c>
      <c r="K290" s="5">
        <v>802</v>
      </c>
      <c r="L290" s="5">
        <v>276</v>
      </c>
      <c r="M290" s="5">
        <v>408</v>
      </c>
      <c r="N290" s="5">
        <v>172</v>
      </c>
    </row>
    <row r="291" spans="1:14" x14ac:dyDescent="0.35">
      <c r="A291" t="s">
        <v>302</v>
      </c>
      <c r="B291" s="7">
        <v>1.0000000000000001E-30</v>
      </c>
      <c r="C291" s="8">
        <v>50</v>
      </c>
      <c r="D291" s="8">
        <v>37.142857142857103</v>
      </c>
      <c r="E291" s="5">
        <v>1328</v>
      </c>
      <c r="F291" s="5">
        <v>1230</v>
      </c>
      <c r="G291" s="5">
        <v>1328</v>
      </c>
      <c r="H291" s="5">
        <v>499</v>
      </c>
      <c r="I291" s="5">
        <v>32.699868938401004</v>
      </c>
      <c r="J291" s="5">
        <v>501</v>
      </c>
      <c r="K291" s="5">
        <v>805</v>
      </c>
      <c r="L291" s="5">
        <v>283</v>
      </c>
      <c r="M291" s="5">
        <v>410</v>
      </c>
      <c r="N291" s="5">
        <v>171</v>
      </c>
    </row>
    <row r="292" spans="1:14" x14ac:dyDescent="0.35">
      <c r="A292" t="s">
        <v>303</v>
      </c>
      <c r="B292" s="7">
        <v>1E-25</v>
      </c>
      <c r="C292" s="8">
        <v>50</v>
      </c>
      <c r="D292" s="8">
        <v>37.142857142857103</v>
      </c>
      <c r="E292" s="5">
        <v>1361</v>
      </c>
      <c r="F292" s="5">
        <v>1257</v>
      </c>
      <c r="G292" s="5">
        <v>1357</v>
      </c>
      <c r="H292" s="5">
        <v>503</v>
      </c>
      <c r="I292" s="5">
        <v>32.961992136304097</v>
      </c>
      <c r="J292" s="5">
        <v>503</v>
      </c>
      <c r="K292" s="5">
        <v>808</v>
      </c>
      <c r="L292" s="5">
        <v>284</v>
      </c>
      <c r="M292" s="5">
        <v>412</v>
      </c>
      <c r="N292" s="5">
        <v>173</v>
      </c>
    </row>
    <row r="293" spans="1:14" x14ac:dyDescent="0.35">
      <c r="A293" t="s">
        <v>304</v>
      </c>
      <c r="B293" s="7">
        <v>9.9999999999999995E-21</v>
      </c>
      <c r="C293" s="8">
        <v>50</v>
      </c>
      <c r="D293" s="8">
        <v>37.142857142857103</v>
      </c>
      <c r="E293" s="5">
        <v>1370</v>
      </c>
      <c r="F293" s="5">
        <v>1263</v>
      </c>
      <c r="G293" s="5">
        <v>1360</v>
      </c>
      <c r="H293" s="5">
        <v>511</v>
      </c>
      <c r="I293" s="5">
        <v>33.4862385321101</v>
      </c>
      <c r="J293" s="5">
        <v>508</v>
      </c>
      <c r="K293" s="5">
        <v>807</v>
      </c>
      <c r="L293" s="5">
        <v>289</v>
      </c>
      <c r="M293" s="5">
        <v>411</v>
      </c>
      <c r="N293" s="5">
        <v>182</v>
      </c>
    </row>
    <row r="294" spans="1:14" x14ac:dyDescent="0.35">
      <c r="A294" t="s">
        <v>305</v>
      </c>
      <c r="B294" s="7">
        <v>1.0000000000000001E-15</v>
      </c>
      <c r="C294" s="8">
        <v>50</v>
      </c>
      <c r="D294" s="8">
        <v>37.142857142857103</v>
      </c>
      <c r="E294" s="5">
        <v>1421</v>
      </c>
      <c r="F294" s="5">
        <v>1309</v>
      </c>
      <c r="G294" s="5">
        <v>1422</v>
      </c>
      <c r="H294" s="5">
        <v>515</v>
      </c>
      <c r="I294" s="5">
        <v>33.748361730013102</v>
      </c>
      <c r="J294" s="5">
        <v>536</v>
      </c>
      <c r="K294" s="5">
        <v>806</v>
      </c>
      <c r="L294" s="5">
        <v>293</v>
      </c>
      <c r="M294" s="5">
        <v>412</v>
      </c>
      <c r="N294" s="5">
        <v>186</v>
      </c>
    </row>
    <row r="295" spans="1:14" x14ac:dyDescent="0.35">
      <c r="A295" t="s">
        <v>306</v>
      </c>
      <c r="B295" s="7">
        <v>1E-10</v>
      </c>
      <c r="C295" s="8">
        <v>50</v>
      </c>
      <c r="D295" s="8">
        <v>37.142857142857103</v>
      </c>
      <c r="E295" s="5">
        <v>1433</v>
      </c>
      <c r="F295" s="5">
        <v>1318</v>
      </c>
      <c r="G295" s="5">
        <v>1452</v>
      </c>
      <c r="H295" s="5">
        <v>522</v>
      </c>
      <c r="I295" s="5">
        <v>34.207077326343402</v>
      </c>
      <c r="J295" s="5">
        <v>550</v>
      </c>
      <c r="K295" s="5">
        <v>813</v>
      </c>
      <c r="L295" s="5">
        <v>303</v>
      </c>
      <c r="M295" s="5">
        <v>415</v>
      </c>
      <c r="N295" s="5">
        <v>187</v>
      </c>
    </row>
    <row r="296" spans="1:14" x14ac:dyDescent="0.35">
      <c r="A296" t="s">
        <v>307</v>
      </c>
      <c r="B296" s="7">
        <v>1.0000000000000001E-5</v>
      </c>
      <c r="C296" s="8">
        <v>50</v>
      </c>
      <c r="D296" s="8">
        <v>37.142857142857103</v>
      </c>
      <c r="E296" s="5">
        <v>1302</v>
      </c>
      <c r="F296" s="5">
        <v>1222</v>
      </c>
      <c r="G296" s="5">
        <v>1312</v>
      </c>
      <c r="H296" s="5">
        <v>497</v>
      </c>
      <c r="I296" s="5">
        <v>32.568807339449499</v>
      </c>
      <c r="J296" s="5">
        <v>492</v>
      </c>
      <c r="K296" s="5">
        <v>802</v>
      </c>
      <c r="L296" s="5">
        <v>276</v>
      </c>
      <c r="M296" s="5">
        <v>408</v>
      </c>
      <c r="N296" s="5">
        <v>172</v>
      </c>
    </row>
    <row r="297" spans="1:14" x14ac:dyDescent="0.35">
      <c r="A297" t="s">
        <v>308</v>
      </c>
      <c r="B297" s="7">
        <v>1.0000000000000001E-30</v>
      </c>
      <c r="C297" s="8">
        <v>64.285714285714306</v>
      </c>
      <c r="D297" s="8">
        <v>37.142857142857103</v>
      </c>
      <c r="E297" s="5">
        <v>1328</v>
      </c>
      <c r="F297" s="5">
        <v>1230</v>
      </c>
      <c r="G297" s="5">
        <v>1328</v>
      </c>
      <c r="H297" s="5">
        <v>499</v>
      </c>
      <c r="I297" s="5">
        <v>32.699868938401004</v>
      </c>
      <c r="J297" s="5">
        <v>501</v>
      </c>
      <c r="K297" s="5">
        <v>805</v>
      </c>
      <c r="L297" s="5">
        <v>283</v>
      </c>
      <c r="M297" s="5">
        <v>410</v>
      </c>
      <c r="N297" s="5">
        <v>171</v>
      </c>
    </row>
    <row r="298" spans="1:14" x14ac:dyDescent="0.35">
      <c r="A298" t="s">
        <v>309</v>
      </c>
      <c r="B298" s="7">
        <v>1E-25</v>
      </c>
      <c r="C298" s="8">
        <v>64.285714285714306</v>
      </c>
      <c r="D298" s="8">
        <v>37.142857142857103</v>
      </c>
      <c r="E298" s="5">
        <v>1361</v>
      </c>
      <c r="F298" s="5">
        <v>1257</v>
      </c>
      <c r="G298" s="5">
        <v>1358</v>
      </c>
      <c r="H298" s="5">
        <v>503</v>
      </c>
      <c r="I298" s="5">
        <v>32.961992136304097</v>
      </c>
      <c r="J298" s="5">
        <v>503</v>
      </c>
      <c r="K298" s="5">
        <v>808</v>
      </c>
      <c r="L298" s="5">
        <v>284</v>
      </c>
      <c r="M298" s="5">
        <v>412</v>
      </c>
      <c r="N298" s="5">
        <v>173</v>
      </c>
    </row>
    <row r="299" spans="1:14" x14ac:dyDescent="0.35">
      <c r="A299" t="s">
        <v>310</v>
      </c>
      <c r="B299" s="7">
        <v>9.9999999999999995E-21</v>
      </c>
      <c r="C299" s="8">
        <v>64.285714285714306</v>
      </c>
      <c r="D299" s="8">
        <v>37.142857142857103</v>
      </c>
      <c r="E299" s="5">
        <v>1370</v>
      </c>
      <c r="F299" s="5">
        <v>1263</v>
      </c>
      <c r="G299" s="5">
        <v>1361</v>
      </c>
      <c r="H299" s="5">
        <v>511</v>
      </c>
      <c r="I299" s="5">
        <v>33.4862385321101</v>
      </c>
      <c r="J299" s="5">
        <v>508</v>
      </c>
      <c r="K299" s="5">
        <v>807</v>
      </c>
      <c r="L299" s="5">
        <v>289</v>
      </c>
      <c r="M299" s="5">
        <v>411</v>
      </c>
      <c r="N299" s="5">
        <v>182</v>
      </c>
    </row>
    <row r="300" spans="1:14" x14ac:dyDescent="0.35">
      <c r="A300" t="s">
        <v>311</v>
      </c>
      <c r="B300" s="7">
        <v>1.0000000000000001E-15</v>
      </c>
      <c r="C300" s="8">
        <v>64.285714285714306</v>
      </c>
      <c r="D300" s="8">
        <v>37.142857142857103</v>
      </c>
      <c r="E300" s="5">
        <v>1417</v>
      </c>
      <c r="F300" s="5">
        <v>1309</v>
      </c>
      <c r="G300" s="5">
        <v>1401</v>
      </c>
      <c r="H300" s="5">
        <v>515</v>
      </c>
      <c r="I300" s="5">
        <v>33.748361730013102</v>
      </c>
      <c r="J300" s="5">
        <v>536</v>
      </c>
      <c r="K300" s="5">
        <v>806</v>
      </c>
      <c r="L300" s="5">
        <v>293</v>
      </c>
      <c r="M300" s="5">
        <v>412</v>
      </c>
      <c r="N300" s="5">
        <v>186</v>
      </c>
    </row>
    <row r="301" spans="1:14" x14ac:dyDescent="0.35">
      <c r="A301" t="s">
        <v>312</v>
      </c>
      <c r="B301" s="7">
        <v>1E-10</v>
      </c>
      <c r="C301" s="8">
        <v>64.285714285714306</v>
      </c>
      <c r="D301" s="8">
        <v>37.142857142857103</v>
      </c>
      <c r="E301" s="5">
        <v>1429</v>
      </c>
      <c r="F301" s="5">
        <v>1318</v>
      </c>
      <c r="G301" s="5">
        <v>1430</v>
      </c>
      <c r="H301" s="5">
        <v>521</v>
      </c>
      <c r="I301" s="5">
        <v>34.1415465268676</v>
      </c>
      <c r="J301" s="5">
        <v>548</v>
      </c>
      <c r="K301" s="5">
        <v>812</v>
      </c>
      <c r="L301" s="5">
        <v>303</v>
      </c>
      <c r="M301" s="5">
        <v>415</v>
      </c>
      <c r="N301" s="5">
        <v>187</v>
      </c>
    </row>
    <row r="302" spans="1:14" x14ac:dyDescent="0.35">
      <c r="A302" t="s">
        <v>313</v>
      </c>
      <c r="B302" s="7">
        <v>1.0000000000000001E-5</v>
      </c>
      <c r="C302" s="8">
        <v>64.285714285714306</v>
      </c>
      <c r="D302" s="8">
        <v>37.142857142857103</v>
      </c>
      <c r="E302" s="5">
        <v>1302</v>
      </c>
      <c r="F302" s="5">
        <v>1222</v>
      </c>
      <c r="G302" s="5">
        <v>1312</v>
      </c>
      <c r="H302" s="5">
        <v>497</v>
      </c>
      <c r="I302" s="5">
        <v>32.568807339449499</v>
      </c>
      <c r="J302" s="5">
        <v>492</v>
      </c>
      <c r="K302" s="5">
        <v>802</v>
      </c>
      <c r="L302" s="5">
        <v>276</v>
      </c>
      <c r="M302" s="5">
        <v>408</v>
      </c>
      <c r="N302" s="5">
        <v>172</v>
      </c>
    </row>
    <row r="303" spans="1:14" x14ac:dyDescent="0.35">
      <c r="A303" t="s">
        <v>314</v>
      </c>
      <c r="B303" s="7">
        <v>1.0000000000000001E-30</v>
      </c>
      <c r="C303" s="8">
        <v>78.571428571428598</v>
      </c>
      <c r="D303" s="8">
        <v>37.142857142857103</v>
      </c>
      <c r="E303" s="5">
        <v>1314</v>
      </c>
      <c r="F303" s="5">
        <v>1230</v>
      </c>
      <c r="G303" s="5">
        <v>1326</v>
      </c>
      <c r="H303" s="5">
        <v>499</v>
      </c>
      <c r="I303" s="5">
        <v>32.699868938401004</v>
      </c>
      <c r="J303" s="5">
        <v>500</v>
      </c>
      <c r="K303" s="5">
        <v>805</v>
      </c>
      <c r="L303" s="5">
        <v>282</v>
      </c>
      <c r="M303" s="5">
        <v>410</v>
      </c>
      <c r="N303" s="5">
        <v>171</v>
      </c>
    </row>
    <row r="304" spans="1:14" x14ac:dyDescent="0.35">
      <c r="A304" t="s">
        <v>315</v>
      </c>
      <c r="B304" s="7">
        <v>1E-25</v>
      </c>
      <c r="C304" s="8">
        <v>78.571428571428598</v>
      </c>
      <c r="D304" s="8">
        <v>37.142857142857103</v>
      </c>
      <c r="E304" s="5">
        <v>1347</v>
      </c>
      <c r="F304" s="5">
        <v>1257</v>
      </c>
      <c r="G304" s="5">
        <v>1356</v>
      </c>
      <c r="H304" s="5">
        <v>503</v>
      </c>
      <c r="I304" s="5">
        <v>32.961992136304097</v>
      </c>
      <c r="J304" s="5">
        <v>502</v>
      </c>
      <c r="K304" s="5">
        <v>808</v>
      </c>
      <c r="L304" s="5">
        <v>283</v>
      </c>
      <c r="M304" s="5">
        <v>412</v>
      </c>
      <c r="N304" s="5">
        <v>173</v>
      </c>
    </row>
    <row r="305" spans="1:14" x14ac:dyDescent="0.35">
      <c r="A305" t="s">
        <v>316</v>
      </c>
      <c r="B305" s="7">
        <v>9.9999999999999995E-21</v>
      </c>
      <c r="C305" s="8">
        <v>78.571428571428598</v>
      </c>
      <c r="D305" s="8">
        <v>37.142857142857103</v>
      </c>
      <c r="E305" s="5">
        <v>1356</v>
      </c>
      <c r="F305" s="5">
        <v>1263</v>
      </c>
      <c r="G305" s="5">
        <v>1359</v>
      </c>
      <c r="H305" s="5">
        <v>511</v>
      </c>
      <c r="I305" s="5">
        <v>33.4862385321101</v>
      </c>
      <c r="J305" s="5">
        <v>506</v>
      </c>
      <c r="K305" s="5">
        <v>807</v>
      </c>
      <c r="L305" s="5">
        <v>287</v>
      </c>
      <c r="M305" s="5">
        <v>411</v>
      </c>
      <c r="N305" s="5">
        <v>182</v>
      </c>
    </row>
    <row r="306" spans="1:14" x14ac:dyDescent="0.35">
      <c r="A306" t="s">
        <v>317</v>
      </c>
      <c r="B306" s="7">
        <v>1.0000000000000001E-15</v>
      </c>
      <c r="C306" s="8">
        <v>78.571428571428598</v>
      </c>
      <c r="D306" s="8">
        <v>37.142857142857103</v>
      </c>
      <c r="E306" s="5">
        <v>1396</v>
      </c>
      <c r="F306" s="5">
        <v>1309</v>
      </c>
      <c r="G306" s="5">
        <v>1398</v>
      </c>
      <c r="H306" s="5">
        <v>515</v>
      </c>
      <c r="I306" s="5">
        <v>33.748361730013102</v>
      </c>
      <c r="J306" s="5">
        <v>534</v>
      </c>
      <c r="K306" s="5">
        <v>806</v>
      </c>
      <c r="L306" s="5">
        <v>291</v>
      </c>
      <c r="M306" s="5">
        <v>412</v>
      </c>
      <c r="N306" s="5">
        <v>186</v>
      </c>
    </row>
    <row r="307" spans="1:14" x14ac:dyDescent="0.35">
      <c r="A307" t="s">
        <v>318</v>
      </c>
      <c r="B307" s="7">
        <v>1E-10</v>
      </c>
      <c r="C307" s="8">
        <v>78.571428571428598</v>
      </c>
      <c r="D307" s="8">
        <v>37.142857142857103</v>
      </c>
      <c r="E307" s="5">
        <v>1399</v>
      </c>
      <c r="F307" s="5">
        <v>1313</v>
      </c>
      <c r="G307" s="5">
        <v>1408</v>
      </c>
      <c r="H307" s="5">
        <v>516</v>
      </c>
      <c r="I307" s="5">
        <v>33.813892529488903</v>
      </c>
      <c r="J307" s="5">
        <v>539</v>
      </c>
      <c r="K307" s="5">
        <v>807</v>
      </c>
      <c r="L307" s="5">
        <v>296</v>
      </c>
      <c r="M307" s="5">
        <v>413</v>
      </c>
      <c r="N307" s="5">
        <v>186</v>
      </c>
    </row>
    <row r="308" spans="1:14" x14ac:dyDescent="0.35">
      <c r="A308" t="s">
        <v>319</v>
      </c>
      <c r="B308" s="7">
        <v>1.0000000000000001E-5</v>
      </c>
      <c r="C308" s="8">
        <v>78.571428571428598</v>
      </c>
      <c r="D308" s="8">
        <v>37.142857142857103</v>
      </c>
      <c r="E308" s="5">
        <v>1302</v>
      </c>
      <c r="F308" s="5">
        <v>1222</v>
      </c>
      <c r="G308" s="5">
        <v>1311</v>
      </c>
      <c r="H308" s="5">
        <v>497</v>
      </c>
      <c r="I308" s="5">
        <v>32.568807339449499</v>
      </c>
      <c r="J308" s="5">
        <v>491</v>
      </c>
      <c r="K308" s="5">
        <v>802</v>
      </c>
      <c r="L308" s="5">
        <v>275</v>
      </c>
      <c r="M308" s="5">
        <v>408</v>
      </c>
      <c r="N308" s="5">
        <v>172</v>
      </c>
    </row>
    <row r="309" spans="1:14" x14ac:dyDescent="0.35">
      <c r="A309" t="s">
        <v>320</v>
      </c>
      <c r="B309" s="7">
        <v>1.0000000000000001E-30</v>
      </c>
      <c r="C309" s="8">
        <v>92.857142857142904</v>
      </c>
      <c r="D309" s="8">
        <v>37.142857142857103</v>
      </c>
      <c r="E309" s="5">
        <v>1314</v>
      </c>
      <c r="F309" s="5">
        <v>1230</v>
      </c>
      <c r="G309" s="5">
        <v>1325</v>
      </c>
      <c r="H309" s="5">
        <v>499</v>
      </c>
      <c r="I309" s="5">
        <v>32.699868938401004</v>
      </c>
      <c r="J309" s="5">
        <v>499</v>
      </c>
      <c r="K309" s="5">
        <v>805</v>
      </c>
      <c r="L309" s="5">
        <v>281</v>
      </c>
      <c r="M309" s="5">
        <v>410</v>
      </c>
      <c r="N309" s="5">
        <v>171</v>
      </c>
    </row>
    <row r="310" spans="1:14" x14ac:dyDescent="0.35">
      <c r="A310" t="s">
        <v>321</v>
      </c>
      <c r="B310" s="7">
        <v>1E-25</v>
      </c>
      <c r="C310" s="8">
        <v>92.857142857142904</v>
      </c>
      <c r="D310" s="8">
        <v>37.142857142857103</v>
      </c>
      <c r="E310" s="5">
        <v>1347</v>
      </c>
      <c r="F310" s="5">
        <v>1257</v>
      </c>
      <c r="G310" s="5">
        <v>1355</v>
      </c>
      <c r="H310" s="5">
        <v>503</v>
      </c>
      <c r="I310" s="5">
        <v>32.961992136304097</v>
      </c>
      <c r="J310" s="5">
        <v>500</v>
      </c>
      <c r="K310" s="5">
        <v>808</v>
      </c>
      <c r="L310" s="5">
        <v>281</v>
      </c>
      <c r="M310" s="5">
        <v>412</v>
      </c>
      <c r="N310" s="5">
        <v>173</v>
      </c>
    </row>
    <row r="311" spans="1:14" x14ac:dyDescent="0.35">
      <c r="A311" t="s">
        <v>322</v>
      </c>
      <c r="B311" s="7">
        <v>9.9999999999999995E-21</v>
      </c>
      <c r="C311" s="8">
        <v>92.857142857142904</v>
      </c>
      <c r="D311" s="8">
        <v>37.142857142857103</v>
      </c>
      <c r="E311" s="5">
        <v>1356</v>
      </c>
      <c r="F311" s="5">
        <v>1263</v>
      </c>
      <c r="G311" s="5">
        <v>1359</v>
      </c>
      <c r="H311" s="5">
        <v>511</v>
      </c>
      <c r="I311" s="5">
        <v>33.4862385321101</v>
      </c>
      <c r="J311" s="5">
        <v>503</v>
      </c>
      <c r="K311" s="5">
        <v>808</v>
      </c>
      <c r="L311" s="5">
        <v>284</v>
      </c>
      <c r="M311" s="5">
        <v>412</v>
      </c>
      <c r="N311" s="5">
        <v>181</v>
      </c>
    </row>
    <row r="312" spans="1:14" x14ac:dyDescent="0.35">
      <c r="A312" t="s">
        <v>323</v>
      </c>
      <c r="B312" s="7">
        <v>1.0000000000000001E-15</v>
      </c>
      <c r="C312" s="8">
        <v>92.857142857142904</v>
      </c>
      <c r="D312" s="8">
        <v>37.142857142857103</v>
      </c>
      <c r="E312" s="5">
        <v>1368</v>
      </c>
      <c r="F312" s="5">
        <v>1278</v>
      </c>
      <c r="G312" s="5">
        <v>1362</v>
      </c>
      <c r="H312" s="5">
        <v>512</v>
      </c>
      <c r="I312" s="5">
        <v>33.551769331585803</v>
      </c>
      <c r="J312" s="5">
        <v>508</v>
      </c>
      <c r="K312" s="5">
        <v>812</v>
      </c>
      <c r="L312" s="5">
        <v>286</v>
      </c>
      <c r="M312" s="5">
        <v>413</v>
      </c>
      <c r="N312" s="5">
        <v>177</v>
      </c>
    </row>
    <row r="313" spans="1:14" x14ac:dyDescent="0.35">
      <c r="A313" t="s">
        <v>324</v>
      </c>
      <c r="B313" s="7">
        <v>1E-10</v>
      </c>
      <c r="C313" s="8">
        <v>92.857142857142904</v>
      </c>
      <c r="D313" s="8">
        <v>37.142857142857103</v>
      </c>
      <c r="E313" s="5">
        <v>1370</v>
      </c>
      <c r="F313" s="5">
        <v>1282</v>
      </c>
      <c r="G313" s="5">
        <v>1367</v>
      </c>
      <c r="H313" s="5">
        <v>512</v>
      </c>
      <c r="I313" s="5">
        <v>33.551769331585803</v>
      </c>
      <c r="J313" s="5">
        <v>508</v>
      </c>
      <c r="K313" s="5">
        <v>812</v>
      </c>
      <c r="L313" s="5">
        <v>286</v>
      </c>
      <c r="M313" s="5">
        <v>413</v>
      </c>
      <c r="N313" s="5">
        <v>177</v>
      </c>
    </row>
    <row r="314" spans="1:14" x14ac:dyDescent="0.35">
      <c r="A314" t="s">
        <v>325</v>
      </c>
      <c r="B314" s="7">
        <v>1.0000000000000001E-5</v>
      </c>
      <c r="C314" s="8">
        <v>92.857142857142904</v>
      </c>
      <c r="D314" s="8">
        <v>37.142857142857103</v>
      </c>
      <c r="E314" s="5">
        <v>1295</v>
      </c>
      <c r="F314" s="5">
        <v>1218</v>
      </c>
      <c r="G314" s="5">
        <v>1303</v>
      </c>
      <c r="H314" s="5">
        <v>496</v>
      </c>
      <c r="I314" s="5">
        <v>32.503276539973797</v>
      </c>
      <c r="J314" s="5">
        <v>488</v>
      </c>
      <c r="K314" s="5">
        <v>803</v>
      </c>
      <c r="L314" s="5">
        <v>273</v>
      </c>
      <c r="M314" s="5">
        <v>410</v>
      </c>
      <c r="N314" s="5">
        <v>170</v>
      </c>
    </row>
    <row r="315" spans="1:14" x14ac:dyDescent="0.35">
      <c r="A315" t="s">
        <v>326</v>
      </c>
      <c r="B315" s="7">
        <v>1.0000000000000001E-30</v>
      </c>
      <c r="C315" s="8">
        <v>107.142857142857</v>
      </c>
      <c r="D315" s="8">
        <v>37.142857142857103</v>
      </c>
      <c r="E315" s="5">
        <v>1303</v>
      </c>
      <c r="F315" s="5">
        <v>1225</v>
      </c>
      <c r="G315" s="5">
        <v>1316</v>
      </c>
      <c r="H315" s="5">
        <v>496</v>
      </c>
      <c r="I315" s="5">
        <v>32.503276539973797</v>
      </c>
      <c r="J315" s="5">
        <v>494</v>
      </c>
      <c r="K315" s="5">
        <v>800</v>
      </c>
      <c r="L315" s="5">
        <v>279</v>
      </c>
      <c r="M315" s="5">
        <v>412</v>
      </c>
      <c r="N315" s="5">
        <v>169</v>
      </c>
    </row>
    <row r="316" spans="1:14" x14ac:dyDescent="0.35">
      <c r="A316" t="s">
        <v>327</v>
      </c>
      <c r="B316" s="7">
        <v>1E-25</v>
      </c>
      <c r="C316" s="8">
        <v>107.142857142857</v>
      </c>
      <c r="D316" s="8">
        <v>37.142857142857103</v>
      </c>
      <c r="E316" s="5">
        <v>1338</v>
      </c>
      <c r="F316" s="5">
        <v>1252</v>
      </c>
      <c r="G316" s="5">
        <v>1346</v>
      </c>
      <c r="H316" s="5">
        <v>502</v>
      </c>
      <c r="I316" s="5">
        <v>32.896461336828303</v>
      </c>
      <c r="J316" s="5">
        <v>499</v>
      </c>
      <c r="K316" s="5">
        <v>810</v>
      </c>
      <c r="L316" s="5">
        <v>280</v>
      </c>
      <c r="M316" s="5">
        <v>415</v>
      </c>
      <c r="N316" s="5">
        <v>170</v>
      </c>
    </row>
    <row r="317" spans="1:14" x14ac:dyDescent="0.35">
      <c r="A317" t="s">
        <v>328</v>
      </c>
      <c r="B317" s="7">
        <v>9.9999999999999995E-21</v>
      </c>
      <c r="C317" s="8">
        <v>107.142857142857</v>
      </c>
      <c r="D317" s="8">
        <v>37.142857142857103</v>
      </c>
      <c r="E317" s="5">
        <v>1342</v>
      </c>
      <c r="F317" s="5">
        <v>1254</v>
      </c>
      <c r="G317" s="5">
        <v>1352</v>
      </c>
      <c r="H317" s="5">
        <v>503</v>
      </c>
      <c r="I317" s="5">
        <v>32.961992136304097</v>
      </c>
      <c r="J317" s="5">
        <v>500</v>
      </c>
      <c r="K317" s="5">
        <v>810</v>
      </c>
      <c r="L317" s="5">
        <v>281</v>
      </c>
      <c r="M317" s="5">
        <v>415</v>
      </c>
      <c r="N317" s="5">
        <v>171</v>
      </c>
    </row>
    <row r="318" spans="1:14" x14ac:dyDescent="0.35">
      <c r="A318" t="s">
        <v>329</v>
      </c>
      <c r="B318" s="7">
        <v>1.0000000000000001E-15</v>
      </c>
      <c r="C318" s="8">
        <v>107.142857142857</v>
      </c>
      <c r="D318" s="8">
        <v>37.142857142857103</v>
      </c>
      <c r="E318" s="5">
        <v>1349</v>
      </c>
      <c r="F318" s="5">
        <v>1264</v>
      </c>
      <c r="G318" s="5">
        <v>1356</v>
      </c>
      <c r="H318" s="5">
        <v>504</v>
      </c>
      <c r="I318" s="5">
        <v>33.0275229357798</v>
      </c>
      <c r="J318" s="5">
        <v>501</v>
      </c>
      <c r="K318" s="5">
        <v>810</v>
      </c>
      <c r="L318" s="5">
        <v>282</v>
      </c>
      <c r="M318" s="5">
        <v>415</v>
      </c>
      <c r="N318" s="5">
        <v>171</v>
      </c>
    </row>
    <row r="319" spans="1:14" x14ac:dyDescent="0.35">
      <c r="A319" t="s">
        <v>330</v>
      </c>
      <c r="B319" s="7">
        <v>1E-10</v>
      </c>
      <c r="C319" s="8">
        <v>107.142857142857</v>
      </c>
      <c r="D319" s="8">
        <v>37.142857142857103</v>
      </c>
      <c r="E319" s="5">
        <v>1349</v>
      </c>
      <c r="F319" s="5">
        <v>1264</v>
      </c>
      <c r="G319" s="5">
        <v>1358</v>
      </c>
      <c r="H319" s="5">
        <v>504</v>
      </c>
      <c r="I319" s="5">
        <v>33.0275229357798</v>
      </c>
      <c r="J319" s="5">
        <v>501</v>
      </c>
      <c r="K319" s="5">
        <v>810</v>
      </c>
      <c r="L319" s="5">
        <v>282</v>
      </c>
      <c r="M319" s="5">
        <v>415</v>
      </c>
      <c r="N319" s="5">
        <v>171</v>
      </c>
    </row>
    <row r="320" spans="1:14" x14ac:dyDescent="0.35">
      <c r="A320" t="s">
        <v>331</v>
      </c>
      <c r="B320" s="7">
        <v>1.0000000000000001E-5</v>
      </c>
      <c r="C320" s="8">
        <v>107.142857142857</v>
      </c>
      <c r="D320" s="8">
        <v>37.142857142857103</v>
      </c>
      <c r="E320" s="5">
        <v>1294</v>
      </c>
      <c r="F320" s="5">
        <v>1217</v>
      </c>
      <c r="G320" s="5">
        <v>1301</v>
      </c>
      <c r="H320" s="5">
        <v>495</v>
      </c>
      <c r="I320" s="5">
        <v>32.437745740498002</v>
      </c>
      <c r="J320" s="5">
        <v>487</v>
      </c>
      <c r="K320" s="5">
        <v>803</v>
      </c>
      <c r="L320" s="5">
        <v>272</v>
      </c>
      <c r="M320" s="5">
        <v>410</v>
      </c>
      <c r="N320" s="5">
        <v>169</v>
      </c>
    </row>
    <row r="321" spans="1:14" x14ac:dyDescent="0.35">
      <c r="A321" t="s">
        <v>332</v>
      </c>
      <c r="B321" s="7">
        <v>1.0000000000000001E-30</v>
      </c>
      <c r="C321" s="8">
        <v>121.428571428571</v>
      </c>
      <c r="D321" s="8">
        <v>37.142857142857103</v>
      </c>
      <c r="E321" s="5">
        <v>1301</v>
      </c>
      <c r="F321" s="5">
        <v>1222</v>
      </c>
      <c r="G321" s="5">
        <v>1313</v>
      </c>
      <c r="H321" s="5">
        <v>495</v>
      </c>
      <c r="I321" s="5">
        <v>32.437745740498002</v>
      </c>
      <c r="J321" s="5">
        <v>490</v>
      </c>
      <c r="K321" s="5">
        <v>800</v>
      </c>
      <c r="L321" s="5">
        <v>276</v>
      </c>
      <c r="M321" s="5">
        <v>412</v>
      </c>
      <c r="N321" s="5">
        <v>168</v>
      </c>
    </row>
    <row r="322" spans="1:14" x14ac:dyDescent="0.35">
      <c r="A322" t="s">
        <v>333</v>
      </c>
      <c r="B322" s="7">
        <v>1E-25</v>
      </c>
      <c r="C322" s="8">
        <v>121.428571428571</v>
      </c>
      <c r="D322" s="8">
        <v>37.142857142857103</v>
      </c>
      <c r="E322" s="5">
        <v>1326</v>
      </c>
      <c r="F322" s="5">
        <v>1245</v>
      </c>
      <c r="G322" s="5">
        <v>1337</v>
      </c>
      <c r="H322" s="5">
        <v>498</v>
      </c>
      <c r="I322" s="5">
        <v>32.634338138925301</v>
      </c>
      <c r="J322" s="5">
        <v>493</v>
      </c>
      <c r="K322" s="5">
        <v>803</v>
      </c>
      <c r="L322" s="5">
        <v>278</v>
      </c>
      <c r="M322" s="5">
        <v>412</v>
      </c>
      <c r="N322" s="5">
        <v>170</v>
      </c>
    </row>
    <row r="323" spans="1:14" x14ac:dyDescent="0.35">
      <c r="A323" t="s">
        <v>334</v>
      </c>
      <c r="B323" s="7">
        <v>9.9999999999999995E-21</v>
      </c>
      <c r="C323" s="8">
        <v>121.428571428571</v>
      </c>
      <c r="D323" s="8">
        <v>37.142857142857103</v>
      </c>
      <c r="E323" s="5">
        <v>1330</v>
      </c>
      <c r="F323" s="5">
        <v>1247</v>
      </c>
      <c r="G323" s="5">
        <v>1342</v>
      </c>
      <c r="H323" s="5">
        <v>499</v>
      </c>
      <c r="I323" s="5">
        <v>32.699868938401004</v>
      </c>
      <c r="J323" s="5">
        <v>493</v>
      </c>
      <c r="K323" s="5">
        <v>803</v>
      </c>
      <c r="L323" s="5">
        <v>278</v>
      </c>
      <c r="M323" s="5">
        <v>412</v>
      </c>
      <c r="N323" s="5">
        <v>171</v>
      </c>
    </row>
    <row r="324" spans="1:14" x14ac:dyDescent="0.35">
      <c r="A324" t="s">
        <v>335</v>
      </c>
      <c r="B324" s="7">
        <v>1.0000000000000001E-15</v>
      </c>
      <c r="C324" s="8">
        <v>121.428571428571</v>
      </c>
      <c r="D324" s="8">
        <v>37.142857142857103</v>
      </c>
      <c r="E324" s="5">
        <v>1330</v>
      </c>
      <c r="F324" s="5">
        <v>1247</v>
      </c>
      <c r="G324" s="5">
        <v>1344</v>
      </c>
      <c r="H324" s="5">
        <v>499</v>
      </c>
      <c r="I324" s="5">
        <v>32.699868938401004</v>
      </c>
      <c r="J324" s="5">
        <v>493</v>
      </c>
      <c r="K324" s="5">
        <v>803</v>
      </c>
      <c r="L324" s="5">
        <v>278</v>
      </c>
      <c r="M324" s="5">
        <v>412</v>
      </c>
      <c r="N324" s="5">
        <v>171</v>
      </c>
    </row>
    <row r="325" spans="1:14" x14ac:dyDescent="0.35">
      <c r="A325" t="s">
        <v>336</v>
      </c>
      <c r="B325" s="7">
        <v>1E-10</v>
      </c>
      <c r="C325" s="8">
        <v>121.428571428571</v>
      </c>
      <c r="D325" s="8">
        <v>37.142857142857103</v>
      </c>
      <c r="E325" s="5">
        <v>1330</v>
      </c>
      <c r="F325" s="5">
        <v>1247</v>
      </c>
      <c r="G325" s="5">
        <v>1344</v>
      </c>
      <c r="H325" s="5">
        <v>499</v>
      </c>
      <c r="I325" s="5">
        <v>32.699868938401004</v>
      </c>
      <c r="J325" s="5">
        <v>493</v>
      </c>
      <c r="K325" s="5">
        <v>803</v>
      </c>
      <c r="L325" s="5">
        <v>278</v>
      </c>
      <c r="M325" s="5">
        <v>412</v>
      </c>
      <c r="N325" s="5">
        <v>171</v>
      </c>
    </row>
    <row r="326" spans="1:14" x14ac:dyDescent="0.35">
      <c r="A326" t="s">
        <v>337</v>
      </c>
      <c r="B326" s="7">
        <v>1.0000000000000001E-5</v>
      </c>
      <c r="C326" s="8">
        <v>121.428571428571</v>
      </c>
      <c r="D326" s="8">
        <v>37.142857142857103</v>
      </c>
      <c r="E326" s="5">
        <v>1290</v>
      </c>
      <c r="F326" s="5">
        <v>1214</v>
      </c>
      <c r="G326" s="5">
        <v>1295</v>
      </c>
      <c r="H326" s="5">
        <v>493</v>
      </c>
      <c r="I326" s="5">
        <v>32.306684141546498</v>
      </c>
      <c r="J326" s="5">
        <v>485</v>
      </c>
      <c r="K326" s="5">
        <v>800</v>
      </c>
      <c r="L326" s="5">
        <v>270</v>
      </c>
      <c r="M326" s="5">
        <v>407</v>
      </c>
      <c r="N326" s="5">
        <v>168</v>
      </c>
    </row>
    <row r="327" spans="1:14" x14ac:dyDescent="0.35">
      <c r="A327" t="s">
        <v>338</v>
      </c>
      <c r="B327" s="7">
        <v>1.0000000000000001E-30</v>
      </c>
      <c r="C327" s="8">
        <v>135.71428571428601</v>
      </c>
      <c r="D327" s="8">
        <v>37.142857142857103</v>
      </c>
      <c r="E327" s="5">
        <v>1298</v>
      </c>
      <c r="F327" s="5">
        <v>1219</v>
      </c>
      <c r="G327" s="5">
        <v>1306</v>
      </c>
      <c r="H327" s="5">
        <v>494</v>
      </c>
      <c r="I327" s="5">
        <v>32.3722149410223</v>
      </c>
      <c r="J327" s="5">
        <v>488</v>
      </c>
      <c r="K327" s="5">
        <v>798</v>
      </c>
      <c r="L327" s="5">
        <v>274</v>
      </c>
      <c r="M327" s="5">
        <v>410</v>
      </c>
      <c r="N327" s="5">
        <v>168</v>
      </c>
    </row>
    <row r="328" spans="1:14" x14ac:dyDescent="0.35">
      <c r="A328" t="s">
        <v>339</v>
      </c>
      <c r="B328" s="7">
        <v>1E-25</v>
      </c>
      <c r="C328" s="8">
        <v>135.71428571428601</v>
      </c>
      <c r="D328" s="8">
        <v>37.142857142857103</v>
      </c>
      <c r="E328" s="5">
        <v>1323</v>
      </c>
      <c r="F328" s="5">
        <v>1242</v>
      </c>
      <c r="G328" s="5">
        <v>1329</v>
      </c>
      <c r="H328" s="5">
        <v>497</v>
      </c>
      <c r="I328" s="5">
        <v>32.568807339449499</v>
      </c>
      <c r="J328" s="5">
        <v>491</v>
      </c>
      <c r="K328" s="5">
        <v>801</v>
      </c>
      <c r="L328" s="5">
        <v>276</v>
      </c>
      <c r="M328" s="5">
        <v>410</v>
      </c>
      <c r="N328" s="5">
        <v>170</v>
      </c>
    </row>
    <row r="329" spans="1:14" x14ac:dyDescent="0.35">
      <c r="A329" t="s">
        <v>340</v>
      </c>
      <c r="B329" s="7">
        <v>9.9999999999999995E-21</v>
      </c>
      <c r="C329" s="8">
        <v>135.71428571428601</v>
      </c>
      <c r="D329" s="8">
        <v>37.142857142857103</v>
      </c>
      <c r="E329" s="5">
        <v>1323</v>
      </c>
      <c r="F329" s="5">
        <v>1242</v>
      </c>
      <c r="G329" s="5">
        <v>1331</v>
      </c>
      <c r="H329" s="5">
        <v>497</v>
      </c>
      <c r="I329" s="5">
        <v>32.568807339449499</v>
      </c>
      <c r="J329" s="5">
        <v>491</v>
      </c>
      <c r="K329" s="5">
        <v>801</v>
      </c>
      <c r="L329" s="5">
        <v>276</v>
      </c>
      <c r="M329" s="5">
        <v>410</v>
      </c>
      <c r="N329" s="5">
        <v>170</v>
      </c>
    </row>
    <row r="330" spans="1:14" x14ac:dyDescent="0.35">
      <c r="A330" t="s">
        <v>341</v>
      </c>
      <c r="B330" s="7">
        <v>1.0000000000000001E-15</v>
      </c>
      <c r="C330" s="8">
        <v>135.71428571428601</v>
      </c>
      <c r="D330" s="8">
        <v>37.142857142857103</v>
      </c>
      <c r="E330" s="5">
        <v>1323</v>
      </c>
      <c r="F330" s="5">
        <v>1242</v>
      </c>
      <c r="G330" s="5">
        <v>1331</v>
      </c>
      <c r="H330" s="5">
        <v>497</v>
      </c>
      <c r="I330" s="5">
        <v>32.568807339449499</v>
      </c>
      <c r="J330" s="5">
        <v>491</v>
      </c>
      <c r="K330" s="5">
        <v>801</v>
      </c>
      <c r="L330" s="5">
        <v>276</v>
      </c>
      <c r="M330" s="5">
        <v>410</v>
      </c>
      <c r="N330" s="5">
        <v>170</v>
      </c>
    </row>
    <row r="331" spans="1:14" x14ac:dyDescent="0.35">
      <c r="A331" t="s">
        <v>342</v>
      </c>
      <c r="B331" s="7">
        <v>1E-10</v>
      </c>
      <c r="C331" s="8">
        <v>135.71428571428601</v>
      </c>
      <c r="D331" s="8">
        <v>37.142857142857103</v>
      </c>
      <c r="E331" s="5">
        <v>1323</v>
      </c>
      <c r="F331" s="5">
        <v>1242</v>
      </c>
      <c r="G331" s="5">
        <v>1331</v>
      </c>
      <c r="H331" s="5">
        <v>497</v>
      </c>
      <c r="I331" s="5">
        <v>32.568807339449499</v>
      </c>
      <c r="J331" s="5">
        <v>491</v>
      </c>
      <c r="K331" s="5">
        <v>801</v>
      </c>
      <c r="L331" s="5">
        <v>276</v>
      </c>
      <c r="M331" s="5">
        <v>410</v>
      </c>
      <c r="N331" s="5">
        <v>170</v>
      </c>
    </row>
    <row r="332" spans="1:14" x14ac:dyDescent="0.35">
      <c r="A332" t="s">
        <v>343</v>
      </c>
      <c r="B332" s="7">
        <v>1.0000000000000001E-5</v>
      </c>
      <c r="C332" s="8">
        <v>135.71428571428601</v>
      </c>
      <c r="D332" s="8">
        <v>37.142857142857103</v>
      </c>
      <c r="E332" s="5">
        <v>1279</v>
      </c>
      <c r="F332" s="5">
        <v>1208</v>
      </c>
      <c r="G332" s="5">
        <v>1278</v>
      </c>
      <c r="H332" s="5">
        <v>487</v>
      </c>
      <c r="I332" s="5">
        <v>31.913499344691999</v>
      </c>
      <c r="J332" s="5">
        <v>456</v>
      </c>
      <c r="K332" s="5">
        <v>793</v>
      </c>
      <c r="L332" s="5">
        <v>260</v>
      </c>
      <c r="M332" s="5">
        <v>405</v>
      </c>
      <c r="N332" s="5">
        <v>167</v>
      </c>
    </row>
    <row r="333" spans="1:14" x14ac:dyDescent="0.35">
      <c r="A333" t="s">
        <v>344</v>
      </c>
      <c r="B333" s="7">
        <v>1.0000000000000001E-30</v>
      </c>
      <c r="C333" s="8">
        <v>150</v>
      </c>
      <c r="D333" s="8">
        <v>37.142857142857103</v>
      </c>
      <c r="E333" s="5">
        <v>1286</v>
      </c>
      <c r="F333" s="5">
        <v>1213</v>
      </c>
      <c r="G333" s="5">
        <v>1287</v>
      </c>
      <c r="H333" s="5">
        <v>487</v>
      </c>
      <c r="I333" s="5">
        <v>31.913499344691999</v>
      </c>
      <c r="J333" s="5">
        <v>461</v>
      </c>
      <c r="K333" s="5">
        <v>794</v>
      </c>
      <c r="L333" s="5">
        <v>264</v>
      </c>
      <c r="M333" s="5">
        <v>406</v>
      </c>
      <c r="N333" s="5">
        <v>166</v>
      </c>
    </row>
    <row r="334" spans="1:14" x14ac:dyDescent="0.35">
      <c r="A334" t="s">
        <v>345</v>
      </c>
      <c r="B334" s="7">
        <v>1E-25</v>
      </c>
      <c r="C334" s="8">
        <v>150</v>
      </c>
      <c r="D334" s="8">
        <v>37.142857142857103</v>
      </c>
      <c r="E334" s="5">
        <v>1304</v>
      </c>
      <c r="F334" s="5">
        <v>1236</v>
      </c>
      <c r="G334" s="5">
        <v>1306</v>
      </c>
      <c r="H334" s="5">
        <v>489</v>
      </c>
      <c r="I334" s="5">
        <v>32.044560943643503</v>
      </c>
      <c r="J334" s="5">
        <v>461</v>
      </c>
      <c r="K334" s="5">
        <v>794</v>
      </c>
      <c r="L334" s="5">
        <v>264</v>
      </c>
      <c r="M334" s="5">
        <v>406</v>
      </c>
      <c r="N334" s="5">
        <v>168</v>
      </c>
    </row>
    <row r="335" spans="1:14" x14ac:dyDescent="0.35">
      <c r="A335" t="s">
        <v>346</v>
      </c>
      <c r="B335" s="7">
        <v>9.9999999999999995E-21</v>
      </c>
      <c r="C335" s="8">
        <v>150</v>
      </c>
      <c r="D335" s="8">
        <v>37.142857142857103</v>
      </c>
      <c r="E335" s="5">
        <v>1304</v>
      </c>
      <c r="F335" s="5">
        <v>1236</v>
      </c>
      <c r="G335" s="5">
        <v>1306</v>
      </c>
      <c r="H335" s="5">
        <v>489</v>
      </c>
      <c r="I335" s="5">
        <v>32.044560943643503</v>
      </c>
      <c r="J335" s="5">
        <v>461</v>
      </c>
      <c r="K335" s="5">
        <v>794</v>
      </c>
      <c r="L335" s="5">
        <v>264</v>
      </c>
      <c r="M335" s="5">
        <v>406</v>
      </c>
      <c r="N335" s="5">
        <v>168</v>
      </c>
    </row>
    <row r="336" spans="1:14" x14ac:dyDescent="0.35">
      <c r="A336" t="s">
        <v>347</v>
      </c>
      <c r="B336" s="7">
        <v>1.0000000000000001E-15</v>
      </c>
      <c r="C336" s="8">
        <v>150</v>
      </c>
      <c r="D336" s="8">
        <v>37.142857142857103</v>
      </c>
      <c r="E336" s="5">
        <v>1304</v>
      </c>
      <c r="F336" s="5">
        <v>1236</v>
      </c>
      <c r="G336" s="5">
        <v>1306</v>
      </c>
      <c r="H336" s="5">
        <v>489</v>
      </c>
      <c r="I336" s="5">
        <v>32.044560943643503</v>
      </c>
      <c r="J336" s="5">
        <v>461</v>
      </c>
      <c r="K336" s="5">
        <v>794</v>
      </c>
      <c r="L336" s="5">
        <v>264</v>
      </c>
      <c r="M336" s="5">
        <v>406</v>
      </c>
      <c r="N336" s="5">
        <v>168</v>
      </c>
    </row>
    <row r="337" spans="1:14" x14ac:dyDescent="0.35">
      <c r="A337" t="s">
        <v>348</v>
      </c>
      <c r="B337" s="7">
        <v>1E-10</v>
      </c>
      <c r="C337" s="8">
        <v>150</v>
      </c>
      <c r="D337" s="8">
        <v>37.142857142857103</v>
      </c>
      <c r="E337" s="5">
        <v>1304</v>
      </c>
      <c r="F337" s="5">
        <v>1236</v>
      </c>
      <c r="G337" s="5">
        <v>1306</v>
      </c>
      <c r="H337" s="5">
        <v>489</v>
      </c>
      <c r="I337" s="5">
        <v>32.044560943643503</v>
      </c>
      <c r="J337" s="5">
        <v>461</v>
      </c>
      <c r="K337" s="5">
        <v>794</v>
      </c>
      <c r="L337" s="5">
        <v>264</v>
      </c>
      <c r="M337" s="5">
        <v>406</v>
      </c>
      <c r="N337" s="5">
        <v>168</v>
      </c>
    </row>
    <row r="338" spans="1:14" x14ac:dyDescent="0.35">
      <c r="A338" t="s">
        <v>349</v>
      </c>
      <c r="B338" s="7">
        <v>1.0000000000000001E-5</v>
      </c>
      <c r="C338" s="8">
        <v>150</v>
      </c>
      <c r="D338" s="8">
        <v>37.142857142857103</v>
      </c>
      <c r="E338" s="5">
        <v>1213</v>
      </c>
      <c r="F338" s="5">
        <v>1160</v>
      </c>
      <c r="G338" s="5">
        <v>1251</v>
      </c>
      <c r="H338" s="5">
        <v>448</v>
      </c>
      <c r="I338" s="5">
        <v>29.357798165137599</v>
      </c>
      <c r="J338" s="5">
        <v>368</v>
      </c>
      <c r="K338" s="5">
        <v>672</v>
      </c>
      <c r="L338" s="5">
        <v>221</v>
      </c>
      <c r="M338" s="5">
        <v>398</v>
      </c>
      <c r="N338" s="5">
        <v>129</v>
      </c>
    </row>
    <row r="339" spans="1:14" x14ac:dyDescent="0.35">
      <c r="A339" t="s">
        <v>350</v>
      </c>
      <c r="B339" s="7">
        <v>1.0000000000000001E-30</v>
      </c>
      <c r="C339" s="8">
        <v>50</v>
      </c>
      <c r="D339" s="8">
        <v>40</v>
      </c>
      <c r="E339" s="5">
        <v>1236</v>
      </c>
      <c r="F339" s="5">
        <v>1174</v>
      </c>
      <c r="G339" s="5">
        <v>1262</v>
      </c>
      <c r="H339" s="5">
        <v>449</v>
      </c>
      <c r="I339" s="5">
        <v>29.4233289646134</v>
      </c>
      <c r="J339" s="5">
        <v>371</v>
      </c>
      <c r="K339" s="5">
        <v>673</v>
      </c>
      <c r="L339" s="5">
        <v>224</v>
      </c>
      <c r="M339" s="5">
        <v>399</v>
      </c>
      <c r="N339" s="5">
        <v>129</v>
      </c>
    </row>
    <row r="340" spans="1:14" x14ac:dyDescent="0.35">
      <c r="A340" t="s">
        <v>351</v>
      </c>
      <c r="B340" s="7">
        <v>1E-25</v>
      </c>
      <c r="C340" s="8">
        <v>50</v>
      </c>
      <c r="D340" s="8">
        <v>40</v>
      </c>
      <c r="E340" s="5">
        <v>1247</v>
      </c>
      <c r="F340" s="5">
        <v>1175</v>
      </c>
      <c r="G340" s="5">
        <v>1270</v>
      </c>
      <c r="H340" s="5">
        <v>450</v>
      </c>
      <c r="I340" s="5">
        <v>29.488859764089099</v>
      </c>
      <c r="J340" s="5">
        <v>372</v>
      </c>
      <c r="K340" s="5">
        <v>674</v>
      </c>
      <c r="L340" s="5">
        <v>225</v>
      </c>
      <c r="M340" s="5">
        <v>398</v>
      </c>
      <c r="N340" s="5">
        <v>129</v>
      </c>
    </row>
    <row r="341" spans="1:14" x14ac:dyDescent="0.35">
      <c r="A341" t="s">
        <v>352</v>
      </c>
      <c r="B341" s="7">
        <v>9.9999999999999995E-21</v>
      </c>
      <c r="C341" s="8">
        <v>50</v>
      </c>
      <c r="D341" s="8">
        <v>40</v>
      </c>
      <c r="E341" s="5">
        <v>1255</v>
      </c>
      <c r="F341" s="5">
        <v>1187</v>
      </c>
      <c r="G341" s="5">
        <v>1270</v>
      </c>
      <c r="H341" s="5">
        <v>457</v>
      </c>
      <c r="I341" s="5">
        <v>29.9475753604194</v>
      </c>
      <c r="J341" s="5">
        <v>375</v>
      </c>
      <c r="K341" s="5">
        <v>673</v>
      </c>
      <c r="L341" s="5">
        <v>228</v>
      </c>
      <c r="M341" s="5">
        <v>397</v>
      </c>
      <c r="N341" s="5">
        <v>137</v>
      </c>
    </row>
    <row r="342" spans="1:14" x14ac:dyDescent="0.35">
      <c r="A342" t="s">
        <v>353</v>
      </c>
      <c r="B342" s="7">
        <v>1.0000000000000001E-15</v>
      </c>
      <c r="C342" s="8">
        <v>50</v>
      </c>
      <c r="D342" s="8">
        <v>40</v>
      </c>
      <c r="E342" s="5">
        <v>1295</v>
      </c>
      <c r="F342" s="5">
        <v>1232</v>
      </c>
      <c r="G342" s="5">
        <v>1307</v>
      </c>
      <c r="H342" s="5">
        <v>458</v>
      </c>
      <c r="I342" s="5">
        <v>30.013106159895202</v>
      </c>
      <c r="J342" s="5">
        <v>380</v>
      </c>
      <c r="K342" s="5">
        <v>677</v>
      </c>
      <c r="L342" s="5">
        <v>230</v>
      </c>
      <c r="M342" s="5">
        <v>398</v>
      </c>
      <c r="N342" s="5">
        <v>133</v>
      </c>
    </row>
    <row r="343" spans="1:14" x14ac:dyDescent="0.35">
      <c r="A343" t="s">
        <v>354</v>
      </c>
      <c r="B343" s="7">
        <v>1E-10</v>
      </c>
      <c r="C343" s="8">
        <v>50</v>
      </c>
      <c r="D343" s="8">
        <v>40</v>
      </c>
      <c r="E343" s="5">
        <v>1306</v>
      </c>
      <c r="F343" s="5">
        <v>1238</v>
      </c>
      <c r="G343" s="5">
        <v>1322</v>
      </c>
      <c r="H343" s="5">
        <v>462</v>
      </c>
      <c r="I343" s="5">
        <v>30.275229357798199</v>
      </c>
      <c r="J343" s="5">
        <v>386</v>
      </c>
      <c r="K343" s="5">
        <v>682</v>
      </c>
      <c r="L343" s="5">
        <v>234</v>
      </c>
      <c r="M343" s="5">
        <v>400</v>
      </c>
      <c r="N343" s="5">
        <v>133</v>
      </c>
    </row>
    <row r="344" spans="1:14" x14ac:dyDescent="0.35">
      <c r="A344" t="s">
        <v>355</v>
      </c>
      <c r="B344" s="7">
        <v>1.0000000000000001E-5</v>
      </c>
      <c r="C344" s="8">
        <v>50</v>
      </c>
      <c r="D344" s="8">
        <v>40</v>
      </c>
      <c r="E344" s="5">
        <v>1213</v>
      </c>
      <c r="F344" s="5">
        <v>1160</v>
      </c>
      <c r="G344" s="5">
        <v>1251</v>
      </c>
      <c r="H344" s="5">
        <v>448</v>
      </c>
      <c r="I344" s="5">
        <v>29.357798165137599</v>
      </c>
      <c r="J344" s="5">
        <v>368</v>
      </c>
      <c r="K344" s="5">
        <v>672</v>
      </c>
      <c r="L344" s="5">
        <v>221</v>
      </c>
      <c r="M344" s="5">
        <v>398</v>
      </c>
      <c r="N344" s="5">
        <v>129</v>
      </c>
    </row>
    <row r="345" spans="1:14" x14ac:dyDescent="0.35">
      <c r="A345" t="s">
        <v>356</v>
      </c>
      <c r="B345" s="7">
        <v>1.0000000000000001E-30</v>
      </c>
      <c r="C345" s="8">
        <v>64.285714285714306</v>
      </c>
      <c r="D345" s="8">
        <v>40</v>
      </c>
      <c r="E345" s="5">
        <v>1236</v>
      </c>
      <c r="F345" s="5">
        <v>1174</v>
      </c>
      <c r="G345" s="5">
        <v>1262</v>
      </c>
      <c r="H345" s="5">
        <v>449</v>
      </c>
      <c r="I345" s="5">
        <v>29.4233289646134</v>
      </c>
      <c r="J345" s="5">
        <v>371</v>
      </c>
      <c r="K345" s="5">
        <v>673</v>
      </c>
      <c r="L345" s="5">
        <v>224</v>
      </c>
      <c r="M345" s="5">
        <v>399</v>
      </c>
      <c r="N345" s="5">
        <v>129</v>
      </c>
    </row>
    <row r="346" spans="1:14" x14ac:dyDescent="0.35">
      <c r="A346" t="s">
        <v>357</v>
      </c>
      <c r="B346" s="7">
        <v>1E-25</v>
      </c>
      <c r="C346" s="8">
        <v>64.285714285714306</v>
      </c>
      <c r="D346" s="8">
        <v>40</v>
      </c>
      <c r="E346" s="5">
        <v>1247</v>
      </c>
      <c r="F346" s="5">
        <v>1175</v>
      </c>
      <c r="G346" s="5">
        <v>1271</v>
      </c>
      <c r="H346" s="5">
        <v>450</v>
      </c>
      <c r="I346" s="5">
        <v>29.488859764089099</v>
      </c>
      <c r="J346" s="5">
        <v>372</v>
      </c>
      <c r="K346" s="5">
        <v>674</v>
      </c>
      <c r="L346" s="5">
        <v>225</v>
      </c>
      <c r="M346" s="5">
        <v>398</v>
      </c>
      <c r="N346" s="5">
        <v>129</v>
      </c>
    </row>
    <row r="347" spans="1:14" x14ac:dyDescent="0.35">
      <c r="A347" t="s">
        <v>358</v>
      </c>
      <c r="B347" s="7">
        <v>9.9999999999999995E-21</v>
      </c>
      <c r="C347" s="8">
        <v>64.285714285714306</v>
      </c>
      <c r="D347" s="8">
        <v>40</v>
      </c>
      <c r="E347" s="5">
        <v>1255</v>
      </c>
      <c r="F347" s="5">
        <v>1187</v>
      </c>
      <c r="G347" s="5">
        <v>1271</v>
      </c>
      <c r="H347" s="5">
        <v>457</v>
      </c>
      <c r="I347" s="5">
        <v>29.9475753604194</v>
      </c>
      <c r="J347" s="5">
        <v>375</v>
      </c>
      <c r="K347" s="5">
        <v>673</v>
      </c>
      <c r="L347" s="5">
        <v>228</v>
      </c>
      <c r="M347" s="5">
        <v>397</v>
      </c>
      <c r="N347" s="5">
        <v>137</v>
      </c>
    </row>
    <row r="348" spans="1:14" x14ac:dyDescent="0.35">
      <c r="A348" t="s">
        <v>359</v>
      </c>
      <c r="B348" s="7">
        <v>1.0000000000000001E-15</v>
      </c>
      <c r="C348" s="8">
        <v>64.285714285714306</v>
      </c>
      <c r="D348" s="8">
        <v>40</v>
      </c>
      <c r="E348" s="5">
        <v>1295</v>
      </c>
      <c r="F348" s="5">
        <v>1232</v>
      </c>
      <c r="G348" s="5">
        <v>1307</v>
      </c>
      <c r="H348" s="5">
        <v>458</v>
      </c>
      <c r="I348" s="5">
        <v>30.013106159895202</v>
      </c>
      <c r="J348" s="5">
        <v>380</v>
      </c>
      <c r="K348" s="5">
        <v>677</v>
      </c>
      <c r="L348" s="5">
        <v>230</v>
      </c>
      <c r="M348" s="5">
        <v>398</v>
      </c>
      <c r="N348" s="5">
        <v>133</v>
      </c>
    </row>
    <row r="349" spans="1:14" x14ac:dyDescent="0.35">
      <c r="A349" t="s">
        <v>360</v>
      </c>
      <c r="B349" s="7">
        <v>1E-10</v>
      </c>
      <c r="C349" s="8">
        <v>64.285714285714306</v>
      </c>
      <c r="D349" s="8">
        <v>40</v>
      </c>
      <c r="E349" s="5">
        <v>1304</v>
      </c>
      <c r="F349" s="5">
        <v>1237</v>
      </c>
      <c r="G349" s="5">
        <v>1318</v>
      </c>
      <c r="H349" s="5">
        <v>462</v>
      </c>
      <c r="I349" s="5">
        <v>30.275229357798199</v>
      </c>
      <c r="J349" s="5">
        <v>386</v>
      </c>
      <c r="K349" s="5">
        <v>682</v>
      </c>
      <c r="L349" s="5">
        <v>234</v>
      </c>
      <c r="M349" s="5">
        <v>400</v>
      </c>
      <c r="N349" s="5">
        <v>133</v>
      </c>
    </row>
    <row r="350" spans="1:14" x14ac:dyDescent="0.35">
      <c r="A350" t="s">
        <v>361</v>
      </c>
      <c r="B350" s="7">
        <v>1.0000000000000001E-5</v>
      </c>
      <c r="C350" s="8">
        <v>64.285714285714306</v>
      </c>
      <c r="D350" s="8">
        <v>40</v>
      </c>
      <c r="E350" s="5">
        <v>1213</v>
      </c>
      <c r="F350" s="5">
        <v>1160</v>
      </c>
      <c r="G350" s="5">
        <v>1251</v>
      </c>
      <c r="H350" s="5">
        <v>448</v>
      </c>
      <c r="I350" s="5">
        <v>29.357798165137599</v>
      </c>
      <c r="J350" s="5">
        <v>368</v>
      </c>
      <c r="K350" s="5">
        <v>672</v>
      </c>
      <c r="L350" s="5">
        <v>221</v>
      </c>
      <c r="M350" s="5">
        <v>398</v>
      </c>
      <c r="N350" s="5">
        <v>129</v>
      </c>
    </row>
    <row r="351" spans="1:14" x14ac:dyDescent="0.35">
      <c r="A351" t="s">
        <v>362</v>
      </c>
      <c r="B351" s="7">
        <v>1.0000000000000001E-30</v>
      </c>
      <c r="C351" s="8">
        <v>78.571428571428598</v>
      </c>
      <c r="D351" s="8">
        <v>40</v>
      </c>
      <c r="E351" s="5">
        <v>1215</v>
      </c>
      <c r="F351" s="5">
        <v>1162</v>
      </c>
      <c r="G351" s="5">
        <v>1259</v>
      </c>
      <c r="H351" s="5">
        <v>449</v>
      </c>
      <c r="I351" s="5">
        <v>29.4233289646134</v>
      </c>
      <c r="J351" s="5">
        <v>370</v>
      </c>
      <c r="K351" s="5">
        <v>673</v>
      </c>
      <c r="L351" s="5">
        <v>223</v>
      </c>
      <c r="M351" s="5">
        <v>399</v>
      </c>
      <c r="N351" s="5">
        <v>129</v>
      </c>
    </row>
    <row r="352" spans="1:14" x14ac:dyDescent="0.35">
      <c r="A352" t="s">
        <v>363</v>
      </c>
      <c r="B352" s="7">
        <v>1E-25</v>
      </c>
      <c r="C352" s="8">
        <v>78.571428571428598</v>
      </c>
      <c r="D352" s="8">
        <v>40</v>
      </c>
      <c r="E352" s="5">
        <v>1226</v>
      </c>
      <c r="F352" s="5">
        <v>1163</v>
      </c>
      <c r="G352" s="5">
        <v>1268</v>
      </c>
      <c r="H352" s="5">
        <v>450</v>
      </c>
      <c r="I352" s="5">
        <v>29.488859764089099</v>
      </c>
      <c r="J352" s="5">
        <v>371</v>
      </c>
      <c r="K352" s="5">
        <v>674</v>
      </c>
      <c r="L352" s="5">
        <v>224</v>
      </c>
      <c r="M352" s="5">
        <v>398</v>
      </c>
      <c r="N352" s="5">
        <v>129</v>
      </c>
    </row>
    <row r="353" spans="1:14" x14ac:dyDescent="0.35">
      <c r="A353" t="s">
        <v>364</v>
      </c>
      <c r="B353" s="7">
        <v>9.9999999999999995E-21</v>
      </c>
      <c r="C353" s="8">
        <v>78.571428571428598</v>
      </c>
      <c r="D353" s="8">
        <v>40</v>
      </c>
      <c r="E353" s="5">
        <v>1234</v>
      </c>
      <c r="F353" s="5">
        <v>1175</v>
      </c>
      <c r="G353" s="5">
        <v>1268</v>
      </c>
      <c r="H353" s="5">
        <v>457</v>
      </c>
      <c r="I353" s="5">
        <v>29.9475753604194</v>
      </c>
      <c r="J353" s="5">
        <v>373</v>
      </c>
      <c r="K353" s="5">
        <v>673</v>
      </c>
      <c r="L353" s="5">
        <v>226</v>
      </c>
      <c r="M353" s="5">
        <v>397</v>
      </c>
      <c r="N353" s="5">
        <v>137</v>
      </c>
    </row>
    <row r="354" spans="1:14" x14ac:dyDescent="0.35">
      <c r="A354" t="s">
        <v>365</v>
      </c>
      <c r="B354" s="7">
        <v>1.0000000000000001E-15</v>
      </c>
      <c r="C354" s="8">
        <v>78.571428571428598</v>
      </c>
      <c r="D354" s="8">
        <v>40</v>
      </c>
      <c r="E354" s="5">
        <v>1267</v>
      </c>
      <c r="F354" s="5">
        <v>1220</v>
      </c>
      <c r="G354" s="5">
        <v>1303</v>
      </c>
      <c r="H354" s="5">
        <v>458</v>
      </c>
      <c r="I354" s="5">
        <v>30.013106159895202</v>
      </c>
      <c r="J354" s="5">
        <v>378</v>
      </c>
      <c r="K354" s="5">
        <v>677</v>
      </c>
      <c r="L354" s="5">
        <v>228</v>
      </c>
      <c r="M354" s="5">
        <v>398</v>
      </c>
      <c r="N354" s="5">
        <v>133</v>
      </c>
    </row>
    <row r="355" spans="1:14" x14ac:dyDescent="0.35">
      <c r="A355" t="s">
        <v>366</v>
      </c>
      <c r="B355" s="7">
        <v>1E-10</v>
      </c>
      <c r="C355" s="8">
        <v>78.571428571428598</v>
      </c>
      <c r="D355" s="8">
        <v>40</v>
      </c>
      <c r="E355" s="5">
        <v>1268</v>
      </c>
      <c r="F355" s="5">
        <v>1220</v>
      </c>
      <c r="G355" s="5">
        <v>1306</v>
      </c>
      <c r="H355" s="5">
        <v>458</v>
      </c>
      <c r="I355" s="5">
        <v>30.013106159895202</v>
      </c>
      <c r="J355" s="5">
        <v>379</v>
      </c>
      <c r="K355" s="5">
        <v>677</v>
      </c>
      <c r="L355" s="5">
        <v>229</v>
      </c>
      <c r="M355" s="5">
        <v>398</v>
      </c>
      <c r="N355" s="5">
        <v>133</v>
      </c>
    </row>
    <row r="356" spans="1:14" x14ac:dyDescent="0.35">
      <c r="A356" t="s">
        <v>367</v>
      </c>
      <c r="B356" s="7">
        <v>1.0000000000000001E-5</v>
      </c>
      <c r="C356" s="8">
        <v>78.571428571428598</v>
      </c>
      <c r="D356" s="8">
        <v>40</v>
      </c>
      <c r="E356" s="5">
        <v>1213</v>
      </c>
      <c r="F356" s="5">
        <v>1160</v>
      </c>
      <c r="G356" s="5">
        <v>1250</v>
      </c>
      <c r="H356" s="5">
        <v>448</v>
      </c>
      <c r="I356" s="5">
        <v>29.357798165137599</v>
      </c>
      <c r="J356" s="5">
        <v>367</v>
      </c>
      <c r="K356" s="5">
        <v>672</v>
      </c>
      <c r="L356" s="5">
        <v>220</v>
      </c>
      <c r="M356" s="5">
        <v>398</v>
      </c>
      <c r="N356" s="5">
        <v>129</v>
      </c>
    </row>
    <row r="357" spans="1:14" x14ac:dyDescent="0.35">
      <c r="A357" t="s">
        <v>368</v>
      </c>
      <c r="B357" s="7">
        <v>1.0000000000000001E-30</v>
      </c>
      <c r="C357" s="8">
        <v>92.857142857142904</v>
      </c>
      <c r="D357" s="8">
        <v>40</v>
      </c>
      <c r="E357" s="5">
        <v>1215</v>
      </c>
      <c r="F357" s="5">
        <v>1162</v>
      </c>
      <c r="G357" s="5">
        <v>1258</v>
      </c>
      <c r="H357" s="5">
        <v>449</v>
      </c>
      <c r="I357" s="5">
        <v>29.4233289646134</v>
      </c>
      <c r="J357" s="5">
        <v>369</v>
      </c>
      <c r="K357" s="5">
        <v>673</v>
      </c>
      <c r="L357" s="5">
        <v>222</v>
      </c>
      <c r="M357" s="5">
        <v>399</v>
      </c>
      <c r="N357" s="5">
        <v>129</v>
      </c>
    </row>
    <row r="358" spans="1:14" x14ac:dyDescent="0.35">
      <c r="A358" t="s">
        <v>369</v>
      </c>
      <c r="B358" s="7">
        <v>1E-25</v>
      </c>
      <c r="C358" s="8">
        <v>92.857142857142904</v>
      </c>
      <c r="D358" s="8">
        <v>40</v>
      </c>
      <c r="E358" s="5">
        <v>1226</v>
      </c>
      <c r="F358" s="5">
        <v>1163</v>
      </c>
      <c r="G358" s="5">
        <v>1267</v>
      </c>
      <c r="H358" s="5">
        <v>450</v>
      </c>
      <c r="I358" s="5">
        <v>29.488859764089099</v>
      </c>
      <c r="J358" s="5">
        <v>369</v>
      </c>
      <c r="K358" s="5">
        <v>674</v>
      </c>
      <c r="L358" s="5">
        <v>222</v>
      </c>
      <c r="M358" s="5">
        <v>398</v>
      </c>
      <c r="N358" s="5">
        <v>129</v>
      </c>
    </row>
    <row r="359" spans="1:14" x14ac:dyDescent="0.35">
      <c r="A359" t="s">
        <v>370</v>
      </c>
      <c r="B359" s="7">
        <v>9.9999999999999995E-21</v>
      </c>
      <c r="C359" s="8">
        <v>92.857142857142904</v>
      </c>
      <c r="D359" s="8">
        <v>40</v>
      </c>
      <c r="E359" s="5">
        <v>1234</v>
      </c>
      <c r="F359" s="5">
        <v>1175</v>
      </c>
      <c r="G359" s="5">
        <v>1268</v>
      </c>
      <c r="H359" s="5">
        <v>457</v>
      </c>
      <c r="I359" s="5">
        <v>29.9475753604194</v>
      </c>
      <c r="J359" s="5">
        <v>370</v>
      </c>
      <c r="K359" s="5">
        <v>674</v>
      </c>
      <c r="L359" s="5">
        <v>223</v>
      </c>
      <c r="M359" s="5">
        <v>398</v>
      </c>
      <c r="N359" s="5">
        <v>136</v>
      </c>
    </row>
    <row r="360" spans="1:14" x14ac:dyDescent="0.35">
      <c r="A360" t="s">
        <v>371</v>
      </c>
      <c r="B360" s="7">
        <v>1.0000000000000001E-15</v>
      </c>
      <c r="C360" s="8">
        <v>92.857142857142904</v>
      </c>
      <c r="D360" s="8">
        <v>40</v>
      </c>
      <c r="E360" s="5">
        <v>1246</v>
      </c>
      <c r="F360" s="5">
        <v>1190</v>
      </c>
      <c r="G360" s="5">
        <v>1269</v>
      </c>
      <c r="H360" s="5">
        <v>458</v>
      </c>
      <c r="I360" s="5">
        <v>30.013106159895202</v>
      </c>
      <c r="J360" s="5">
        <v>375</v>
      </c>
      <c r="K360" s="5">
        <v>678</v>
      </c>
      <c r="L360" s="5">
        <v>225</v>
      </c>
      <c r="M360" s="5">
        <v>399</v>
      </c>
      <c r="N360" s="5">
        <v>132</v>
      </c>
    </row>
    <row r="361" spans="1:14" x14ac:dyDescent="0.35">
      <c r="A361" t="s">
        <v>372</v>
      </c>
      <c r="B361" s="7">
        <v>1E-10</v>
      </c>
      <c r="C361" s="8">
        <v>92.857142857142904</v>
      </c>
      <c r="D361" s="8">
        <v>40</v>
      </c>
      <c r="E361" s="5">
        <v>1247</v>
      </c>
      <c r="F361" s="5">
        <v>1190</v>
      </c>
      <c r="G361" s="5">
        <v>1271</v>
      </c>
      <c r="H361" s="5">
        <v>458</v>
      </c>
      <c r="I361" s="5">
        <v>30.013106159895202</v>
      </c>
      <c r="J361" s="5">
        <v>375</v>
      </c>
      <c r="K361" s="5">
        <v>678</v>
      </c>
      <c r="L361" s="5">
        <v>225</v>
      </c>
      <c r="M361" s="5">
        <v>399</v>
      </c>
      <c r="N361" s="5">
        <v>132</v>
      </c>
    </row>
    <row r="362" spans="1:14" x14ac:dyDescent="0.35">
      <c r="A362" t="s">
        <v>373</v>
      </c>
      <c r="B362" s="7">
        <v>1.0000000000000001E-5</v>
      </c>
      <c r="C362" s="8">
        <v>92.857142857142904</v>
      </c>
      <c r="D362" s="8">
        <v>40</v>
      </c>
      <c r="E362" s="5">
        <v>1206</v>
      </c>
      <c r="F362" s="5">
        <v>1156</v>
      </c>
      <c r="G362" s="5">
        <v>1242</v>
      </c>
      <c r="H362" s="5">
        <v>447</v>
      </c>
      <c r="I362" s="5">
        <v>29.2922673656619</v>
      </c>
      <c r="J362" s="5">
        <v>364</v>
      </c>
      <c r="K362" s="5">
        <v>673</v>
      </c>
      <c r="L362" s="5">
        <v>218</v>
      </c>
      <c r="M362" s="5">
        <v>400</v>
      </c>
      <c r="N362" s="5">
        <v>127</v>
      </c>
    </row>
    <row r="363" spans="1:14" x14ac:dyDescent="0.35">
      <c r="A363" t="s">
        <v>374</v>
      </c>
      <c r="B363" s="7">
        <v>1.0000000000000001E-30</v>
      </c>
      <c r="C363" s="8">
        <v>107.142857142857</v>
      </c>
      <c r="D363" s="8">
        <v>40</v>
      </c>
      <c r="E363" s="5">
        <v>1208</v>
      </c>
      <c r="F363" s="5">
        <v>1158</v>
      </c>
      <c r="G363" s="5">
        <v>1250</v>
      </c>
      <c r="H363" s="5">
        <v>448</v>
      </c>
      <c r="I363" s="5">
        <v>29.357798165137599</v>
      </c>
      <c r="J363" s="5">
        <v>368</v>
      </c>
      <c r="K363" s="5">
        <v>674</v>
      </c>
      <c r="L363" s="5">
        <v>221</v>
      </c>
      <c r="M363" s="5">
        <v>401</v>
      </c>
      <c r="N363" s="5">
        <v>127</v>
      </c>
    </row>
    <row r="364" spans="1:14" x14ac:dyDescent="0.35">
      <c r="A364" t="s">
        <v>375</v>
      </c>
      <c r="B364" s="7">
        <v>1E-25</v>
      </c>
      <c r="C364" s="8">
        <v>107.142857142857</v>
      </c>
      <c r="D364" s="8">
        <v>40</v>
      </c>
      <c r="E364" s="5">
        <v>1217</v>
      </c>
      <c r="F364" s="5">
        <v>1158</v>
      </c>
      <c r="G364" s="5">
        <v>1258</v>
      </c>
      <c r="H364" s="5">
        <v>449</v>
      </c>
      <c r="I364" s="5">
        <v>29.4233289646134</v>
      </c>
      <c r="J364" s="5">
        <v>368</v>
      </c>
      <c r="K364" s="5">
        <v>676</v>
      </c>
      <c r="L364" s="5">
        <v>221</v>
      </c>
      <c r="M364" s="5">
        <v>401</v>
      </c>
      <c r="N364" s="5">
        <v>126</v>
      </c>
    </row>
    <row r="365" spans="1:14" x14ac:dyDescent="0.35">
      <c r="A365" t="s">
        <v>376</v>
      </c>
      <c r="B365" s="7">
        <v>9.9999999999999995E-21</v>
      </c>
      <c r="C365" s="8">
        <v>107.142857142857</v>
      </c>
      <c r="D365" s="8">
        <v>40</v>
      </c>
      <c r="E365" s="5">
        <v>1220</v>
      </c>
      <c r="F365" s="5">
        <v>1159</v>
      </c>
      <c r="G365" s="5">
        <v>1260</v>
      </c>
      <c r="H365" s="5">
        <v>449</v>
      </c>
      <c r="I365" s="5">
        <v>29.4233289646134</v>
      </c>
      <c r="J365" s="5">
        <v>368</v>
      </c>
      <c r="K365" s="5">
        <v>676</v>
      </c>
      <c r="L365" s="5">
        <v>221</v>
      </c>
      <c r="M365" s="5">
        <v>401</v>
      </c>
      <c r="N365" s="5">
        <v>126</v>
      </c>
    </row>
    <row r="366" spans="1:14" x14ac:dyDescent="0.35">
      <c r="A366" t="s">
        <v>377</v>
      </c>
      <c r="B366" s="7">
        <v>1.0000000000000001E-15</v>
      </c>
      <c r="C366" s="8">
        <v>107.142857142857</v>
      </c>
      <c r="D366" s="8">
        <v>40</v>
      </c>
      <c r="E366" s="5">
        <v>1227</v>
      </c>
      <c r="F366" s="5">
        <v>1169</v>
      </c>
      <c r="G366" s="5">
        <v>1262</v>
      </c>
      <c r="H366" s="5">
        <v>450</v>
      </c>
      <c r="I366" s="5">
        <v>29.488859764089099</v>
      </c>
      <c r="J366" s="5">
        <v>369</v>
      </c>
      <c r="K366" s="5">
        <v>676</v>
      </c>
      <c r="L366" s="5">
        <v>222</v>
      </c>
      <c r="M366" s="5">
        <v>401</v>
      </c>
      <c r="N366" s="5">
        <v>126</v>
      </c>
    </row>
    <row r="367" spans="1:14" x14ac:dyDescent="0.35">
      <c r="A367" t="s">
        <v>378</v>
      </c>
      <c r="B367" s="7">
        <v>1E-10</v>
      </c>
      <c r="C367" s="8">
        <v>107.142857142857</v>
      </c>
      <c r="D367" s="8">
        <v>40</v>
      </c>
      <c r="E367" s="5">
        <v>1228</v>
      </c>
      <c r="F367" s="5">
        <v>1169</v>
      </c>
      <c r="G367" s="5">
        <v>1264</v>
      </c>
      <c r="H367" s="5">
        <v>450</v>
      </c>
      <c r="I367" s="5">
        <v>29.488859764089099</v>
      </c>
      <c r="J367" s="5">
        <v>369</v>
      </c>
      <c r="K367" s="5">
        <v>676</v>
      </c>
      <c r="L367" s="5">
        <v>222</v>
      </c>
      <c r="M367" s="5">
        <v>401</v>
      </c>
      <c r="N367" s="5">
        <v>126</v>
      </c>
    </row>
    <row r="368" spans="1:14" x14ac:dyDescent="0.35">
      <c r="A368" t="s">
        <v>379</v>
      </c>
      <c r="B368" s="7">
        <v>1.0000000000000001E-5</v>
      </c>
      <c r="C368" s="8">
        <v>107.142857142857</v>
      </c>
      <c r="D368" s="8">
        <v>40</v>
      </c>
      <c r="E368" s="5">
        <v>1205</v>
      </c>
      <c r="F368" s="5">
        <v>1155</v>
      </c>
      <c r="G368" s="5">
        <v>1240</v>
      </c>
      <c r="H368" s="5">
        <v>446</v>
      </c>
      <c r="I368" s="5">
        <v>29.226736566186101</v>
      </c>
      <c r="J368" s="5">
        <v>363</v>
      </c>
      <c r="K368" s="5">
        <v>673</v>
      </c>
      <c r="L368" s="5">
        <v>217</v>
      </c>
      <c r="M368" s="5">
        <v>400</v>
      </c>
      <c r="N368" s="5">
        <v>126</v>
      </c>
    </row>
    <row r="369" spans="1:14" x14ac:dyDescent="0.35">
      <c r="A369" t="s">
        <v>380</v>
      </c>
      <c r="B369" s="7">
        <v>1.0000000000000001E-30</v>
      </c>
      <c r="C369" s="8">
        <v>121.428571428571</v>
      </c>
      <c r="D369" s="8">
        <v>40</v>
      </c>
      <c r="E369" s="5">
        <v>1206</v>
      </c>
      <c r="F369" s="5">
        <v>1155</v>
      </c>
      <c r="G369" s="5">
        <v>1247</v>
      </c>
      <c r="H369" s="5">
        <v>447</v>
      </c>
      <c r="I369" s="5">
        <v>29.2922673656619</v>
      </c>
      <c r="J369" s="5">
        <v>365</v>
      </c>
      <c r="K369" s="5">
        <v>675</v>
      </c>
      <c r="L369" s="5">
        <v>219</v>
      </c>
      <c r="M369" s="5">
        <v>402</v>
      </c>
      <c r="N369" s="5">
        <v>125</v>
      </c>
    </row>
    <row r="370" spans="1:14" x14ac:dyDescent="0.35">
      <c r="A370" t="s">
        <v>381</v>
      </c>
      <c r="B370" s="7">
        <v>1E-25</v>
      </c>
      <c r="C370" s="8">
        <v>121.428571428571</v>
      </c>
      <c r="D370" s="8">
        <v>40</v>
      </c>
      <c r="E370" s="5">
        <v>1212</v>
      </c>
      <c r="F370" s="5">
        <v>1155</v>
      </c>
      <c r="G370" s="5">
        <v>1254</v>
      </c>
      <c r="H370" s="5">
        <v>447</v>
      </c>
      <c r="I370" s="5">
        <v>29.2922673656619</v>
      </c>
      <c r="J370" s="5">
        <v>365</v>
      </c>
      <c r="K370" s="5">
        <v>675</v>
      </c>
      <c r="L370" s="5">
        <v>219</v>
      </c>
      <c r="M370" s="5">
        <v>402</v>
      </c>
      <c r="N370" s="5">
        <v>125</v>
      </c>
    </row>
    <row r="371" spans="1:14" x14ac:dyDescent="0.35">
      <c r="A371" t="s">
        <v>382</v>
      </c>
      <c r="B371" s="7">
        <v>9.9999999999999995E-21</v>
      </c>
      <c r="C371" s="8">
        <v>121.428571428571</v>
      </c>
      <c r="D371" s="8">
        <v>40</v>
      </c>
      <c r="E371" s="5">
        <v>1215</v>
      </c>
      <c r="F371" s="5">
        <v>1156</v>
      </c>
      <c r="G371" s="5">
        <v>1256</v>
      </c>
      <c r="H371" s="5">
        <v>447</v>
      </c>
      <c r="I371" s="5">
        <v>29.2922673656619</v>
      </c>
      <c r="J371" s="5">
        <v>365</v>
      </c>
      <c r="K371" s="5">
        <v>675</v>
      </c>
      <c r="L371" s="5">
        <v>219</v>
      </c>
      <c r="M371" s="5">
        <v>402</v>
      </c>
      <c r="N371" s="5">
        <v>125</v>
      </c>
    </row>
    <row r="372" spans="1:14" x14ac:dyDescent="0.35">
      <c r="A372" t="s">
        <v>383</v>
      </c>
      <c r="B372" s="7">
        <v>1.0000000000000001E-15</v>
      </c>
      <c r="C372" s="8">
        <v>121.428571428571</v>
      </c>
      <c r="D372" s="8">
        <v>40</v>
      </c>
      <c r="E372" s="5">
        <v>1215</v>
      </c>
      <c r="F372" s="5">
        <v>1156</v>
      </c>
      <c r="G372" s="5">
        <v>1257</v>
      </c>
      <c r="H372" s="5">
        <v>447</v>
      </c>
      <c r="I372" s="5">
        <v>29.2922673656619</v>
      </c>
      <c r="J372" s="5">
        <v>365</v>
      </c>
      <c r="K372" s="5">
        <v>675</v>
      </c>
      <c r="L372" s="5">
        <v>219</v>
      </c>
      <c r="M372" s="5">
        <v>402</v>
      </c>
      <c r="N372" s="5">
        <v>125</v>
      </c>
    </row>
    <row r="373" spans="1:14" x14ac:dyDescent="0.35">
      <c r="A373" t="s">
        <v>384</v>
      </c>
      <c r="B373" s="7">
        <v>1E-10</v>
      </c>
      <c r="C373" s="8">
        <v>121.428571428571</v>
      </c>
      <c r="D373" s="8">
        <v>40</v>
      </c>
      <c r="E373" s="5">
        <v>1215</v>
      </c>
      <c r="F373" s="5">
        <v>1156</v>
      </c>
      <c r="G373" s="5">
        <v>1257</v>
      </c>
      <c r="H373" s="5">
        <v>447</v>
      </c>
      <c r="I373" s="5">
        <v>29.2922673656619</v>
      </c>
      <c r="J373" s="5">
        <v>365</v>
      </c>
      <c r="K373" s="5">
        <v>675</v>
      </c>
      <c r="L373" s="5">
        <v>219</v>
      </c>
      <c r="M373" s="5">
        <v>402</v>
      </c>
      <c r="N373" s="5">
        <v>125</v>
      </c>
    </row>
    <row r="374" spans="1:14" x14ac:dyDescent="0.35">
      <c r="A374" t="s">
        <v>385</v>
      </c>
      <c r="B374" s="7">
        <v>1.0000000000000001E-5</v>
      </c>
      <c r="C374" s="8">
        <v>121.428571428571</v>
      </c>
      <c r="D374" s="8">
        <v>40</v>
      </c>
      <c r="E374" s="5">
        <v>1202</v>
      </c>
      <c r="F374" s="5">
        <v>1152</v>
      </c>
      <c r="G374" s="5">
        <v>1235</v>
      </c>
      <c r="H374" s="5">
        <v>445</v>
      </c>
      <c r="I374" s="5">
        <v>29.161205766710399</v>
      </c>
      <c r="J374" s="5">
        <v>361</v>
      </c>
      <c r="K374" s="5">
        <v>671</v>
      </c>
      <c r="L374" s="5">
        <v>215</v>
      </c>
      <c r="M374" s="5">
        <v>398</v>
      </c>
      <c r="N374" s="5">
        <v>126</v>
      </c>
    </row>
    <row r="375" spans="1:14" x14ac:dyDescent="0.35">
      <c r="A375" t="s">
        <v>386</v>
      </c>
      <c r="B375" s="7">
        <v>1.0000000000000001E-30</v>
      </c>
      <c r="C375" s="8">
        <v>135.71428571428601</v>
      </c>
      <c r="D375" s="8">
        <v>40</v>
      </c>
      <c r="E375" s="5">
        <v>1203</v>
      </c>
      <c r="F375" s="5">
        <v>1152</v>
      </c>
      <c r="G375" s="5">
        <v>1240</v>
      </c>
      <c r="H375" s="5">
        <v>446</v>
      </c>
      <c r="I375" s="5">
        <v>29.226736566186101</v>
      </c>
      <c r="J375" s="5">
        <v>363</v>
      </c>
      <c r="K375" s="5">
        <v>673</v>
      </c>
      <c r="L375" s="5">
        <v>217</v>
      </c>
      <c r="M375" s="5">
        <v>400</v>
      </c>
      <c r="N375" s="5">
        <v>125</v>
      </c>
    </row>
    <row r="376" spans="1:14" x14ac:dyDescent="0.35">
      <c r="A376" t="s">
        <v>387</v>
      </c>
      <c r="B376" s="7">
        <v>1E-25</v>
      </c>
      <c r="C376" s="8">
        <v>135.71428571428601</v>
      </c>
      <c r="D376" s="8">
        <v>40</v>
      </c>
      <c r="E376" s="5">
        <v>1209</v>
      </c>
      <c r="F376" s="5">
        <v>1152</v>
      </c>
      <c r="G376" s="5">
        <v>1247</v>
      </c>
      <c r="H376" s="5">
        <v>446</v>
      </c>
      <c r="I376" s="5">
        <v>29.226736566186101</v>
      </c>
      <c r="J376" s="5">
        <v>363</v>
      </c>
      <c r="K376" s="5">
        <v>673</v>
      </c>
      <c r="L376" s="5">
        <v>217</v>
      </c>
      <c r="M376" s="5">
        <v>400</v>
      </c>
      <c r="N376" s="5">
        <v>125</v>
      </c>
    </row>
    <row r="377" spans="1:14" x14ac:dyDescent="0.35">
      <c r="A377" t="s">
        <v>388</v>
      </c>
      <c r="B377" s="7">
        <v>9.9999999999999995E-21</v>
      </c>
      <c r="C377" s="8">
        <v>135.71428571428601</v>
      </c>
      <c r="D377" s="8">
        <v>40</v>
      </c>
      <c r="E377" s="5">
        <v>1209</v>
      </c>
      <c r="F377" s="5">
        <v>1152</v>
      </c>
      <c r="G377" s="5">
        <v>1248</v>
      </c>
      <c r="H377" s="5">
        <v>446</v>
      </c>
      <c r="I377" s="5">
        <v>29.226736566186101</v>
      </c>
      <c r="J377" s="5">
        <v>363</v>
      </c>
      <c r="K377" s="5">
        <v>673</v>
      </c>
      <c r="L377" s="5">
        <v>217</v>
      </c>
      <c r="M377" s="5">
        <v>400</v>
      </c>
      <c r="N377" s="5">
        <v>125</v>
      </c>
    </row>
    <row r="378" spans="1:14" x14ac:dyDescent="0.35">
      <c r="A378" t="s">
        <v>389</v>
      </c>
      <c r="B378" s="7">
        <v>1.0000000000000001E-15</v>
      </c>
      <c r="C378" s="8">
        <v>135.71428571428601</v>
      </c>
      <c r="D378" s="8">
        <v>40</v>
      </c>
      <c r="E378" s="5">
        <v>1209</v>
      </c>
      <c r="F378" s="5">
        <v>1152</v>
      </c>
      <c r="G378" s="5">
        <v>1248</v>
      </c>
      <c r="H378" s="5">
        <v>446</v>
      </c>
      <c r="I378" s="5">
        <v>29.226736566186101</v>
      </c>
      <c r="J378" s="5">
        <v>363</v>
      </c>
      <c r="K378" s="5">
        <v>673</v>
      </c>
      <c r="L378" s="5">
        <v>217</v>
      </c>
      <c r="M378" s="5">
        <v>400</v>
      </c>
      <c r="N378" s="5">
        <v>125</v>
      </c>
    </row>
    <row r="379" spans="1:14" x14ac:dyDescent="0.35">
      <c r="A379" t="s">
        <v>390</v>
      </c>
      <c r="B379" s="7">
        <v>1E-10</v>
      </c>
      <c r="C379" s="8">
        <v>135.71428571428601</v>
      </c>
      <c r="D379" s="8">
        <v>40</v>
      </c>
      <c r="E379" s="5">
        <v>1209</v>
      </c>
      <c r="F379" s="5">
        <v>1152</v>
      </c>
      <c r="G379" s="5">
        <v>1248</v>
      </c>
      <c r="H379" s="5">
        <v>446</v>
      </c>
      <c r="I379" s="5">
        <v>29.226736566186101</v>
      </c>
      <c r="J379" s="5">
        <v>363</v>
      </c>
      <c r="K379" s="5">
        <v>673</v>
      </c>
      <c r="L379" s="5">
        <v>217</v>
      </c>
      <c r="M379" s="5">
        <v>400</v>
      </c>
      <c r="N379" s="5">
        <v>125</v>
      </c>
    </row>
    <row r="380" spans="1:14" x14ac:dyDescent="0.35">
      <c r="A380" t="s">
        <v>391</v>
      </c>
      <c r="B380" s="7">
        <v>1.0000000000000001E-5</v>
      </c>
      <c r="C380" s="8">
        <v>135.71428571428601</v>
      </c>
      <c r="D380" s="8">
        <v>40</v>
      </c>
      <c r="E380" s="5">
        <v>1189</v>
      </c>
      <c r="F380" s="5">
        <v>1145</v>
      </c>
      <c r="G380" s="5">
        <v>1206</v>
      </c>
      <c r="H380" s="5">
        <v>438</v>
      </c>
      <c r="I380" s="5">
        <v>28.702490170380099</v>
      </c>
      <c r="J380" s="5">
        <v>334</v>
      </c>
      <c r="K380" s="5">
        <v>663</v>
      </c>
      <c r="L380" s="5">
        <v>206</v>
      </c>
      <c r="M380" s="5">
        <v>395</v>
      </c>
      <c r="N380" s="5">
        <v>124</v>
      </c>
    </row>
    <row r="381" spans="1:14" x14ac:dyDescent="0.35">
      <c r="A381" t="s">
        <v>392</v>
      </c>
      <c r="B381" s="7">
        <v>1.0000000000000001E-30</v>
      </c>
      <c r="C381" s="8">
        <v>150</v>
      </c>
      <c r="D381" s="8">
        <v>40</v>
      </c>
      <c r="E381" s="5">
        <v>1189</v>
      </c>
      <c r="F381" s="5">
        <v>1145</v>
      </c>
      <c r="G381" s="5">
        <v>1210</v>
      </c>
      <c r="H381" s="5">
        <v>438</v>
      </c>
      <c r="I381" s="5">
        <v>28.702490170380099</v>
      </c>
      <c r="J381" s="5">
        <v>335</v>
      </c>
      <c r="K381" s="5">
        <v>664</v>
      </c>
      <c r="L381" s="5">
        <v>207</v>
      </c>
      <c r="M381" s="5">
        <v>396</v>
      </c>
      <c r="N381" s="5">
        <v>123</v>
      </c>
    </row>
    <row r="382" spans="1:14" x14ac:dyDescent="0.35">
      <c r="A382" t="s">
        <v>393</v>
      </c>
      <c r="B382" s="7">
        <v>1E-25</v>
      </c>
      <c r="C382" s="8">
        <v>150</v>
      </c>
      <c r="D382" s="8">
        <v>40</v>
      </c>
      <c r="E382" s="5">
        <v>1189</v>
      </c>
      <c r="F382" s="5">
        <v>1145</v>
      </c>
      <c r="G382" s="5">
        <v>1212</v>
      </c>
      <c r="H382" s="5">
        <v>438</v>
      </c>
      <c r="I382" s="5">
        <v>28.702490170380099</v>
      </c>
      <c r="J382" s="5">
        <v>335</v>
      </c>
      <c r="K382" s="5">
        <v>664</v>
      </c>
      <c r="L382" s="5">
        <v>207</v>
      </c>
      <c r="M382" s="5">
        <v>396</v>
      </c>
      <c r="N382" s="5">
        <v>123</v>
      </c>
    </row>
    <row r="383" spans="1:14" x14ac:dyDescent="0.35">
      <c r="A383" t="s">
        <v>394</v>
      </c>
      <c r="B383" s="7">
        <v>9.9999999999999995E-21</v>
      </c>
      <c r="C383" s="8">
        <v>150</v>
      </c>
      <c r="D383" s="8">
        <v>40</v>
      </c>
      <c r="E383" s="5">
        <v>1189</v>
      </c>
      <c r="F383" s="5">
        <v>1145</v>
      </c>
      <c r="G383" s="5">
        <v>1212</v>
      </c>
      <c r="H383" s="5">
        <v>438</v>
      </c>
      <c r="I383" s="5">
        <v>28.702490170380099</v>
      </c>
      <c r="J383" s="5">
        <v>335</v>
      </c>
      <c r="K383" s="5">
        <v>664</v>
      </c>
      <c r="L383" s="5">
        <v>207</v>
      </c>
      <c r="M383" s="5">
        <v>396</v>
      </c>
      <c r="N383" s="5">
        <v>123</v>
      </c>
    </row>
    <row r="384" spans="1:14" x14ac:dyDescent="0.35">
      <c r="A384" t="s">
        <v>395</v>
      </c>
      <c r="B384" s="7">
        <v>1.0000000000000001E-15</v>
      </c>
      <c r="C384" s="8">
        <v>150</v>
      </c>
      <c r="D384" s="8">
        <v>40</v>
      </c>
      <c r="E384" s="5">
        <v>1189</v>
      </c>
      <c r="F384" s="5">
        <v>1145</v>
      </c>
      <c r="G384" s="5">
        <v>1212</v>
      </c>
      <c r="H384" s="5">
        <v>438</v>
      </c>
      <c r="I384" s="5">
        <v>28.702490170380099</v>
      </c>
      <c r="J384" s="5">
        <v>335</v>
      </c>
      <c r="K384" s="5">
        <v>664</v>
      </c>
      <c r="L384" s="5">
        <v>207</v>
      </c>
      <c r="M384" s="5">
        <v>396</v>
      </c>
      <c r="N384" s="5">
        <v>123</v>
      </c>
    </row>
    <row r="385" spans="1:14" x14ac:dyDescent="0.35">
      <c r="A385" t="s">
        <v>396</v>
      </c>
      <c r="B385" s="7">
        <v>1E-10</v>
      </c>
      <c r="C385" s="8">
        <v>150</v>
      </c>
      <c r="D385" s="8">
        <v>40</v>
      </c>
      <c r="E385" s="5">
        <v>1189</v>
      </c>
      <c r="F385" s="5">
        <v>1145</v>
      </c>
      <c r="G385" s="5">
        <v>1212</v>
      </c>
      <c r="H385" s="5">
        <v>438</v>
      </c>
      <c r="I385" s="5">
        <v>28.702490170380099</v>
      </c>
      <c r="J385" s="5">
        <v>335</v>
      </c>
      <c r="K385" s="5">
        <v>664</v>
      </c>
      <c r="L385" s="5">
        <v>207</v>
      </c>
      <c r="M385" s="5">
        <v>396</v>
      </c>
      <c r="N385" s="5">
        <v>123</v>
      </c>
    </row>
    <row r="386" spans="1:14" x14ac:dyDescent="0.35">
      <c r="A386" t="s">
        <v>397</v>
      </c>
      <c r="B386" s="7">
        <v>1.0000000000000001E-5</v>
      </c>
      <c r="C386" s="8">
        <v>150</v>
      </c>
      <c r="D386" s="8">
        <v>40</v>
      </c>
      <c r="E386" s="5"/>
      <c r="F386" s="5"/>
      <c r="G386" s="5"/>
      <c r="H386" s="5"/>
      <c r="I386" s="5"/>
      <c r="J386" s="5"/>
      <c r="K386" s="5"/>
      <c r="L386" s="5"/>
      <c r="M386" s="5"/>
      <c r="N386" s="5"/>
    </row>
  </sheetData>
  <conditionalFormatting sqref="I8:I385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:I385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:J38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K385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:K38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:L38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:M38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:N38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400</dc:creator>
  <cp:lastModifiedBy>diego aaron tec campos</cp:lastModifiedBy>
  <dcterms:created xsi:type="dcterms:W3CDTF">2021-06-03T18:45:33Z</dcterms:created>
  <dcterms:modified xsi:type="dcterms:W3CDTF">2022-11-30T06:41:34Z</dcterms:modified>
</cp:coreProperties>
</file>